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s527\OneDrive - University of Exeter\BZ H2S sulfur amino acids\MitoSOX\"/>
    </mc:Choice>
  </mc:AlternateContent>
  <bookViews>
    <workbookView xWindow="-120" yWindow="-120" windowWidth="29040" windowHeight="158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22" i="1" l="1"/>
  <c r="AF13" i="1" s="1"/>
  <c r="AF18" i="1" l="1"/>
  <c r="AF17" i="1"/>
  <c r="AF20" i="1"/>
  <c r="AF16" i="1"/>
  <c r="AF15" i="1"/>
  <c r="AF14" i="1"/>
  <c r="AF19" i="1"/>
  <c r="AF12" i="1"/>
  <c r="Q321" i="1"/>
  <c r="Q320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06" i="1"/>
  <c r="F320" i="1"/>
  <c r="Q299" i="1"/>
  <c r="Q298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82" i="1"/>
  <c r="F298" i="1"/>
  <c r="Q276" i="1"/>
  <c r="Q275" i="1"/>
  <c r="Q263" i="1"/>
  <c r="Q264" i="1"/>
  <c r="Q265" i="1"/>
  <c r="Q266" i="1"/>
  <c r="Q267" i="1"/>
  <c r="Q268" i="1"/>
  <c r="Q269" i="1"/>
  <c r="Q270" i="1"/>
  <c r="Q271" i="1"/>
  <c r="Q272" i="1"/>
  <c r="Q273" i="1"/>
  <c r="Q262" i="1"/>
  <c r="F275" i="1"/>
  <c r="Q257" i="1"/>
  <c r="Q256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39" i="1"/>
  <c r="F256" i="1"/>
  <c r="Q214" i="1"/>
  <c r="Q233" i="1"/>
  <c r="Q232" i="1"/>
  <c r="Q220" i="1"/>
  <c r="Q221" i="1"/>
  <c r="Q222" i="1"/>
  <c r="Q223" i="1"/>
  <c r="Q224" i="1"/>
  <c r="Q225" i="1"/>
  <c r="Q226" i="1"/>
  <c r="Q227" i="1"/>
  <c r="Q228" i="1"/>
  <c r="Q229" i="1"/>
  <c r="Q230" i="1"/>
  <c r="Q219" i="1"/>
  <c r="F232" i="1"/>
  <c r="Q213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198" i="1"/>
  <c r="F213" i="1"/>
  <c r="Q183" i="1"/>
  <c r="Q191" i="1"/>
  <c r="Q190" i="1"/>
  <c r="Q176" i="1"/>
  <c r="Q177" i="1"/>
  <c r="Q178" i="1"/>
  <c r="Q179" i="1"/>
  <c r="Q180" i="1"/>
  <c r="Q181" i="1"/>
  <c r="Q182" i="1"/>
  <c r="Q184" i="1"/>
  <c r="Q185" i="1"/>
  <c r="Q186" i="1"/>
  <c r="Q187" i="1"/>
  <c r="Q188" i="1"/>
  <c r="Q175" i="1"/>
  <c r="F190" i="1"/>
  <c r="Q162" i="1"/>
  <c r="Q168" i="1"/>
  <c r="Q167" i="1"/>
  <c r="Q153" i="1"/>
  <c r="Q154" i="1"/>
  <c r="Q155" i="1"/>
  <c r="Q156" i="1"/>
  <c r="Q157" i="1"/>
  <c r="Q158" i="1"/>
  <c r="Q159" i="1"/>
  <c r="Q160" i="1"/>
  <c r="Q161" i="1"/>
  <c r="Q163" i="1"/>
  <c r="Q164" i="1"/>
  <c r="Q165" i="1"/>
  <c r="Q152" i="1"/>
  <c r="F167" i="1"/>
  <c r="Q136" i="1"/>
  <c r="Q137" i="1"/>
  <c r="Q138" i="1"/>
  <c r="Q139" i="1"/>
  <c r="Q140" i="1"/>
  <c r="Q141" i="1"/>
  <c r="Q142" i="1"/>
  <c r="Q133" i="1"/>
  <c r="F144" i="1"/>
  <c r="Q134" i="1" s="1"/>
  <c r="Q117" i="1"/>
  <c r="Q118" i="1"/>
  <c r="Q119" i="1"/>
  <c r="Q120" i="1"/>
  <c r="Q121" i="1"/>
  <c r="Q122" i="1"/>
  <c r="Q123" i="1"/>
  <c r="Q124" i="1"/>
  <c r="Q125" i="1"/>
  <c r="Q126" i="1"/>
  <c r="Q116" i="1"/>
  <c r="Q129" i="1" s="1"/>
  <c r="F128" i="1"/>
  <c r="Q106" i="1"/>
  <c r="Q102" i="1"/>
  <c r="Q111" i="1" s="1"/>
  <c r="Q103" i="1"/>
  <c r="Q104" i="1"/>
  <c r="Q105" i="1"/>
  <c r="Q107" i="1"/>
  <c r="Q108" i="1"/>
  <c r="Q109" i="1"/>
  <c r="Q101" i="1"/>
  <c r="F111" i="1"/>
  <c r="Q87" i="1"/>
  <c r="Q96" i="1" s="1"/>
  <c r="Q88" i="1"/>
  <c r="Q89" i="1"/>
  <c r="Q90" i="1"/>
  <c r="Q91" i="1"/>
  <c r="Q92" i="1"/>
  <c r="Q93" i="1"/>
  <c r="Q94" i="1"/>
  <c r="Q86" i="1"/>
  <c r="Q97" i="1" s="1"/>
  <c r="F96" i="1"/>
  <c r="Q70" i="1"/>
  <c r="Q71" i="1"/>
  <c r="Q72" i="1"/>
  <c r="Q73" i="1"/>
  <c r="Q74" i="1"/>
  <c r="Q75" i="1"/>
  <c r="Q76" i="1"/>
  <c r="Q77" i="1"/>
  <c r="Q78" i="1"/>
  <c r="Q79" i="1"/>
  <c r="F81" i="1"/>
  <c r="Q68" i="1" s="1"/>
  <c r="Q54" i="1"/>
  <c r="Q63" i="1" s="1"/>
  <c r="Q55" i="1"/>
  <c r="Q56" i="1"/>
  <c r="Q57" i="1"/>
  <c r="Q58" i="1"/>
  <c r="Q59" i="1"/>
  <c r="Q60" i="1"/>
  <c r="Q53" i="1"/>
  <c r="F62" i="1"/>
  <c r="Q37" i="1"/>
  <c r="Q38" i="1"/>
  <c r="Q39" i="1"/>
  <c r="Q41" i="1"/>
  <c r="F47" i="1"/>
  <c r="Q43" i="1" s="1"/>
  <c r="F28" i="1"/>
  <c r="Q18" i="1" s="1"/>
  <c r="Q13" i="1" l="1"/>
  <c r="Q15" i="1"/>
  <c r="Q17" i="1"/>
  <c r="Q42" i="1"/>
  <c r="Q16" i="1"/>
  <c r="Q12" i="1"/>
  <c r="Q14" i="1"/>
  <c r="Q40" i="1"/>
  <c r="Q62" i="1"/>
  <c r="Q22" i="1"/>
  <c r="Q112" i="1"/>
  <c r="Q21" i="1"/>
  <c r="Q35" i="1"/>
  <c r="Q69" i="1"/>
  <c r="Q82" i="1" s="1"/>
  <c r="Q135" i="1"/>
  <c r="Q145" i="1" s="1"/>
  <c r="Q20" i="1"/>
  <c r="Q45" i="1"/>
  <c r="Q128" i="1"/>
  <c r="Q26" i="1"/>
  <c r="Q25" i="1"/>
  <c r="Q24" i="1"/>
  <c r="Q19" i="1"/>
  <c r="Q44" i="1"/>
  <c r="Q23" i="1"/>
  <c r="Q36" i="1"/>
  <c r="Q81" i="1"/>
  <c r="Q28" i="1" l="1"/>
  <c r="Q29" i="1"/>
  <c r="Q48" i="1"/>
  <c r="Q47" i="1"/>
  <c r="Q144" i="1"/>
</calcChain>
</file>

<file path=xl/sharedStrings.xml><?xml version="1.0" encoding="utf-8"?>
<sst xmlns="http://schemas.openxmlformats.org/spreadsheetml/2006/main" count="23" uniqueCount="16">
  <si>
    <t xml:space="preserve">MitoSOX intensity analysis </t>
  </si>
  <si>
    <t>Image analysis performed on raw red signal images (of terminal bulb). Subsuquent fire LUT placed for visual clarity using the same values for each condition</t>
  </si>
  <si>
    <t>Background</t>
  </si>
  <si>
    <t>Worm analysis</t>
  </si>
  <si>
    <t xml:space="preserve">N2 </t>
  </si>
  <si>
    <t>BZ33</t>
  </si>
  <si>
    <t>AP39 100pM</t>
  </si>
  <si>
    <t xml:space="preserve">Glutathione </t>
  </si>
  <si>
    <t>Taurine</t>
  </si>
  <si>
    <t xml:space="preserve">Methionine </t>
  </si>
  <si>
    <t>Homocysteine</t>
  </si>
  <si>
    <t>Cysteine</t>
  </si>
  <si>
    <t>Run 1</t>
  </si>
  <si>
    <t>Run 2</t>
  </si>
  <si>
    <t>AP39 100nM</t>
  </si>
  <si>
    <t>GYY (quenches probe direct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1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  <xf numFmtId="0" fontId="0" fillId="0" borderId="1" xfId="0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321"/>
  <sheetViews>
    <sheetView tabSelected="1" zoomScale="67" workbookViewId="0">
      <selection activeCell="T20" sqref="T20"/>
    </sheetView>
  </sheetViews>
  <sheetFormatPr defaultRowHeight="14.4" x14ac:dyDescent="0.3"/>
  <sheetData>
    <row r="2" spans="3:32" ht="18" x14ac:dyDescent="0.35">
      <c r="L2" s="1" t="s">
        <v>0</v>
      </c>
      <c r="M2" s="1"/>
      <c r="N2" s="1"/>
    </row>
    <row r="3" spans="3:32" x14ac:dyDescent="0.3">
      <c r="G3" t="s">
        <v>1</v>
      </c>
    </row>
    <row r="7" spans="3:32" ht="18" x14ac:dyDescent="0.35">
      <c r="C7" s="1" t="s">
        <v>12</v>
      </c>
    </row>
    <row r="10" spans="3:32" ht="15.6" x14ac:dyDescent="0.3">
      <c r="C10" s="5" t="s">
        <v>4</v>
      </c>
      <c r="E10" s="2" t="s">
        <v>2</v>
      </c>
      <c r="M10" s="3" t="s">
        <v>3</v>
      </c>
      <c r="U10" s="4" t="s">
        <v>15</v>
      </c>
    </row>
    <row r="12" spans="3:32" x14ac:dyDescent="0.3">
      <c r="D12">
        <v>1</v>
      </c>
      <c r="E12">
        <v>3970</v>
      </c>
      <c r="F12">
        <v>1.9850000000000001</v>
      </c>
      <c r="K12">
        <v>1</v>
      </c>
      <c r="L12">
        <v>19330</v>
      </c>
      <c r="M12">
        <v>74.037000000000006</v>
      </c>
      <c r="N12">
        <v>1431139</v>
      </c>
      <c r="O12">
        <v>1431139</v>
      </c>
      <c r="Q12">
        <f t="shared" ref="Q12:Q26" si="0">(O12/L12)-$F$28</f>
        <v>72.117662734954308</v>
      </c>
      <c r="U12">
        <v>1</v>
      </c>
      <c r="V12">
        <v>3218</v>
      </c>
      <c r="W12">
        <v>1.893</v>
      </c>
      <c r="Z12">
        <v>1</v>
      </c>
      <c r="AA12">
        <v>16501</v>
      </c>
      <c r="AB12">
        <v>3.57</v>
      </c>
      <c r="AC12">
        <v>58903</v>
      </c>
      <c r="AD12">
        <v>58903</v>
      </c>
      <c r="AF12">
        <f t="shared" ref="AF12:AF20" si="1">(AD12/AA12)-$W$22</f>
        <v>0.73821800025587647</v>
      </c>
    </row>
    <row r="13" spans="3:32" x14ac:dyDescent="0.3">
      <c r="D13">
        <v>2</v>
      </c>
      <c r="E13">
        <v>1866</v>
      </c>
      <c r="F13">
        <v>2.0249999999999999</v>
      </c>
      <c r="K13">
        <v>2</v>
      </c>
      <c r="L13">
        <v>25288</v>
      </c>
      <c r="M13">
        <v>54.624000000000002</v>
      </c>
      <c r="N13">
        <v>1381334</v>
      </c>
      <c r="O13">
        <v>1381334</v>
      </c>
      <c r="Q13">
        <f t="shared" si="0"/>
        <v>52.704557144363598</v>
      </c>
      <c r="U13">
        <v>2</v>
      </c>
      <c r="V13">
        <v>3218</v>
      </c>
      <c r="W13">
        <v>0.96499999999999997</v>
      </c>
      <c r="Z13">
        <v>2</v>
      </c>
      <c r="AA13">
        <v>18117</v>
      </c>
      <c r="AB13">
        <v>2.8610000000000002</v>
      </c>
      <c r="AC13">
        <v>51839</v>
      </c>
      <c r="AD13">
        <v>51839</v>
      </c>
      <c r="AF13">
        <f t="shared" si="1"/>
        <v>2.990125296682633E-2</v>
      </c>
    </row>
    <row r="14" spans="3:32" x14ac:dyDescent="0.3">
      <c r="D14">
        <v>3</v>
      </c>
      <c r="E14">
        <v>1866</v>
      </c>
      <c r="F14">
        <v>1.875</v>
      </c>
      <c r="K14">
        <v>3</v>
      </c>
      <c r="L14">
        <v>27462</v>
      </c>
      <c r="M14">
        <v>48.356000000000002</v>
      </c>
      <c r="N14">
        <v>1327948</v>
      </c>
      <c r="O14">
        <v>1327948</v>
      </c>
      <c r="Q14">
        <f t="shared" si="0"/>
        <v>46.436303823465153</v>
      </c>
      <c r="U14">
        <v>3</v>
      </c>
      <c r="V14">
        <v>3218</v>
      </c>
      <c r="W14">
        <v>4.016</v>
      </c>
      <c r="Z14">
        <v>3</v>
      </c>
      <c r="AA14">
        <v>20251</v>
      </c>
      <c r="AB14">
        <v>1.1160000000000001</v>
      </c>
      <c r="AC14">
        <v>22607</v>
      </c>
      <c r="AD14">
        <v>22607</v>
      </c>
      <c r="AF14">
        <f t="shared" si="1"/>
        <v>-1.7151045106140166</v>
      </c>
    </row>
    <row r="15" spans="3:32" x14ac:dyDescent="0.3">
      <c r="D15">
        <v>4</v>
      </c>
      <c r="E15">
        <v>1866</v>
      </c>
      <c r="F15">
        <v>2.0430000000000001</v>
      </c>
      <c r="K15">
        <v>4</v>
      </c>
      <c r="L15">
        <v>27530</v>
      </c>
      <c r="M15">
        <v>63.896000000000001</v>
      </c>
      <c r="N15">
        <v>1759058</v>
      </c>
      <c r="O15">
        <v>1759058</v>
      </c>
      <c r="Q15">
        <f t="shared" si="0"/>
        <v>61.976507349558055</v>
      </c>
      <c r="U15">
        <v>4</v>
      </c>
      <c r="V15">
        <v>3218</v>
      </c>
      <c r="W15">
        <v>1.1479999999999999</v>
      </c>
      <c r="Z15">
        <v>4</v>
      </c>
      <c r="AA15">
        <v>15920</v>
      </c>
      <c r="AB15">
        <v>4.0369999999999999</v>
      </c>
      <c r="AC15">
        <v>64262</v>
      </c>
      <c r="AD15">
        <v>64262</v>
      </c>
      <c r="AF15">
        <f t="shared" si="1"/>
        <v>1.2051133445002793</v>
      </c>
    </row>
    <row r="16" spans="3:32" x14ac:dyDescent="0.3">
      <c r="D16">
        <v>5</v>
      </c>
      <c r="E16">
        <v>1866</v>
      </c>
      <c r="F16">
        <v>2.0179999999999998</v>
      </c>
      <c r="K16">
        <v>5</v>
      </c>
      <c r="L16">
        <v>24323</v>
      </c>
      <c r="M16">
        <v>52.843000000000004</v>
      </c>
      <c r="N16">
        <v>1285307</v>
      </c>
      <c r="O16">
        <v>1285307</v>
      </c>
      <c r="Q16">
        <f t="shared" si="0"/>
        <v>50.923742578355188</v>
      </c>
      <c r="U16">
        <v>5</v>
      </c>
      <c r="V16">
        <v>7593</v>
      </c>
      <c r="W16">
        <v>1.2170000000000001</v>
      </c>
      <c r="Z16">
        <v>5</v>
      </c>
      <c r="AA16">
        <v>26210</v>
      </c>
      <c r="AB16">
        <v>2.2469999999999999</v>
      </c>
      <c r="AC16">
        <v>58894</v>
      </c>
      <c r="AD16">
        <v>58894</v>
      </c>
      <c r="AF16">
        <f t="shared" si="1"/>
        <v>-0.5844394845054901</v>
      </c>
    </row>
    <row r="17" spans="4:32" x14ac:dyDescent="0.3">
      <c r="D17">
        <v>6</v>
      </c>
      <c r="E17">
        <v>3202</v>
      </c>
      <c r="F17">
        <v>2.004</v>
      </c>
      <c r="K17">
        <v>6</v>
      </c>
      <c r="L17">
        <v>22428</v>
      </c>
      <c r="M17">
        <v>65.938999999999993</v>
      </c>
      <c r="N17">
        <v>1478882</v>
      </c>
      <c r="O17">
        <v>1478882</v>
      </c>
      <c r="Q17">
        <f t="shared" si="0"/>
        <v>64.019560656322454</v>
      </c>
      <c r="U17">
        <v>6</v>
      </c>
      <c r="V17">
        <v>2778</v>
      </c>
      <c r="W17">
        <v>1.018</v>
      </c>
      <c r="Z17">
        <v>6</v>
      </c>
      <c r="AA17">
        <v>31759</v>
      </c>
      <c r="AB17">
        <v>6.29</v>
      </c>
      <c r="AC17">
        <v>199775</v>
      </c>
      <c r="AD17">
        <v>199775</v>
      </c>
      <c r="AF17">
        <f t="shared" si="1"/>
        <v>3.4588984504829772</v>
      </c>
    </row>
    <row r="18" spans="4:32" x14ac:dyDescent="0.3">
      <c r="D18">
        <v>7</v>
      </c>
      <c r="E18">
        <v>3202</v>
      </c>
      <c r="F18">
        <v>0.65</v>
      </c>
      <c r="K18">
        <v>7</v>
      </c>
      <c r="L18">
        <v>21987</v>
      </c>
      <c r="M18">
        <v>14.808</v>
      </c>
      <c r="N18">
        <v>325581</v>
      </c>
      <c r="O18">
        <v>325581</v>
      </c>
      <c r="Q18">
        <f t="shared" si="0"/>
        <v>12.88835314504025</v>
      </c>
      <c r="U18">
        <v>7</v>
      </c>
      <c r="V18">
        <v>1556</v>
      </c>
      <c r="W18">
        <v>1.0289999999999999</v>
      </c>
      <c r="Z18">
        <v>7</v>
      </c>
      <c r="AA18">
        <v>29227</v>
      </c>
      <c r="AB18">
        <v>7.4509999999999996</v>
      </c>
      <c r="AC18">
        <v>217760</v>
      </c>
      <c r="AD18">
        <v>217760</v>
      </c>
      <c r="AF18">
        <f t="shared" si="1"/>
        <v>4.6192005071414179</v>
      </c>
    </row>
    <row r="19" spans="4:32" x14ac:dyDescent="0.3">
      <c r="D19">
        <v>8</v>
      </c>
      <c r="E19">
        <v>3202</v>
      </c>
      <c r="F19">
        <v>2.0329999999999999</v>
      </c>
      <c r="K19">
        <v>8</v>
      </c>
      <c r="L19">
        <v>26305</v>
      </c>
      <c r="M19">
        <v>44.887999999999998</v>
      </c>
      <c r="N19">
        <v>1180772</v>
      </c>
      <c r="O19">
        <v>1180772</v>
      </c>
      <c r="Q19">
        <f t="shared" si="0"/>
        <v>42.968206640055755</v>
      </c>
      <c r="U19">
        <v>8</v>
      </c>
      <c r="V19">
        <v>1645</v>
      </c>
      <c r="W19">
        <v>1.0049999999999999</v>
      </c>
      <c r="Z19">
        <v>8</v>
      </c>
      <c r="AA19">
        <v>30741</v>
      </c>
      <c r="AB19">
        <v>14.82</v>
      </c>
      <c r="AC19">
        <v>455572</v>
      </c>
      <c r="AD19">
        <v>455572</v>
      </c>
      <c r="AF19">
        <f t="shared" si="1"/>
        <v>11.988242618435747</v>
      </c>
    </row>
    <row r="20" spans="4:32" x14ac:dyDescent="0.3">
      <c r="D20">
        <v>9</v>
      </c>
      <c r="E20">
        <v>3202</v>
      </c>
      <c r="F20">
        <v>2.0099999999999998</v>
      </c>
      <c r="K20">
        <v>9</v>
      </c>
      <c r="L20">
        <v>22084</v>
      </c>
      <c r="M20">
        <v>42.581000000000003</v>
      </c>
      <c r="N20">
        <v>940356</v>
      </c>
      <c r="O20">
        <v>940356</v>
      </c>
      <c r="Q20">
        <f t="shared" si="0"/>
        <v>40.661339696914808</v>
      </c>
      <c r="U20">
        <v>9</v>
      </c>
      <c r="V20">
        <v>1079</v>
      </c>
      <c r="W20">
        <v>13.192</v>
      </c>
      <c r="Z20">
        <v>9</v>
      </c>
      <c r="AA20">
        <v>31274</v>
      </c>
      <c r="AB20">
        <v>14.702</v>
      </c>
      <c r="AC20">
        <v>459787</v>
      </c>
      <c r="AD20">
        <v>459787</v>
      </c>
      <c r="AF20">
        <f t="shared" si="1"/>
        <v>11.870448501772859</v>
      </c>
    </row>
    <row r="21" spans="4:32" x14ac:dyDescent="0.3">
      <c r="D21">
        <v>10</v>
      </c>
      <c r="E21">
        <v>1112</v>
      </c>
      <c r="F21">
        <v>2.0009999999999999</v>
      </c>
      <c r="K21">
        <v>10</v>
      </c>
      <c r="L21">
        <v>37977</v>
      </c>
      <c r="M21">
        <v>31.486999999999998</v>
      </c>
      <c r="N21">
        <v>1195769</v>
      </c>
      <c r="O21">
        <v>1195769</v>
      </c>
      <c r="Q21">
        <f t="shared" si="0"/>
        <v>29.567129646891541</v>
      </c>
    </row>
    <row r="22" spans="4:32" x14ac:dyDescent="0.3">
      <c r="D22">
        <v>11</v>
      </c>
      <c r="E22">
        <v>1112</v>
      </c>
      <c r="F22">
        <v>2.2010000000000001</v>
      </c>
      <c r="K22">
        <v>11</v>
      </c>
      <c r="L22">
        <v>32381</v>
      </c>
      <c r="M22">
        <v>51.246000000000002</v>
      </c>
      <c r="N22">
        <v>1659401</v>
      </c>
      <c r="O22">
        <v>1659401</v>
      </c>
      <c r="Q22">
        <f t="shared" si="0"/>
        <v>49.326598657649029</v>
      </c>
      <c r="W22">
        <f>AVERAGE(W12:W20)</f>
        <v>2.8314444444444447</v>
      </c>
    </row>
    <row r="23" spans="4:32" x14ac:dyDescent="0.3">
      <c r="D23">
        <v>12</v>
      </c>
      <c r="E23">
        <v>3056</v>
      </c>
      <c r="F23">
        <v>2.069</v>
      </c>
      <c r="K23">
        <v>12</v>
      </c>
      <c r="L23">
        <v>27218</v>
      </c>
      <c r="M23">
        <v>48.081000000000003</v>
      </c>
      <c r="N23">
        <v>1308680</v>
      </c>
      <c r="O23">
        <v>1308680</v>
      </c>
      <c r="Q23">
        <f t="shared" si="0"/>
        <v>46.161883376197125</v>
      </c>
    </row>
    <row r="24" spans="4:32" x14ac:dyDescent="0.3">
      <c r="D24">
        <v>13</v>
      </c>
      <c r="E24">
        <v>5168</v>
      </c>
      <c r="F24">
        <v>2.02</v>
      </c>
      <c r="K24">
        <v>13</v>
      </c>
      <c r="L24">
        <v>30718</v>
      </c>
      <c r="M24">
        <v>49.09</v>
      </c>
      <c r="N24">
        <v>1507933</v>
      </c>
      <c r="O24">
        <v>1507933</v>
      </c>
      <c r="Q24">
        <f t="shared" si="0"/>
        <v>47.170023278425248</v>
      </c>
    </row>
    <row r="25" spans="4:32" x14ac:dyDescent="0.3">
      <c r="D25">
        <v>14</v>
      </c>
      <c r="E25">
        <v>5168</v>
      </c>
      <c r="F25">
        <v>1.998</v>
      </c>
      <c r="K25">
        <v>14</v>
      </c>
      <c r="L25">
        <v>24094</v>
      </c>
      <c r="M25">
        <v>84.695999999999998</v>
      </c>
      <c r="N25">
        <v>2040658</v>
      </c>
      <c r="O25">
        <v>2040658</v>
      </c>
      <c r="Q25">
        <f t="shared" si="0"/>
        <v>82.776158540162143</v>
      </c>
    </row>
    <row r="26" spans="4:32" x14ac:dyDescent="0.3">
      <c r="D26">
        <v>15</v>
      </c>
      <c r="E26">
        <v>5168</v>
      </c>
      <c r="F26">
        <v>1.861</v>
      </c>
      <c r="K26">
        <v>15</v>
      </c>
      <c r="L26">
        <v>30505</v>
      </c>
      <c r="M26">
        <v>47.401000000000003</v>
      </c>
      <c r="N26">
        <v>1445978</v>
      </c>
      <c r="O26">
        <v>1445978</v>
      </c>
      <c r="Q26">
        <f t="shared" si="0"/>
        <v>45.481810708627002</v>
      </c>
    </row>
    <row r="28" spans="4:32" x14ac:dyDescent="0.3">
      <c r="F28">
        <f>AVERAGE(F12:F26)</f>
        <v>1.9195333333333335</v>
      </c>
      <c r="Q28">
        <f>AVERAGE(Q12:Q26)</f>
        <v>49.678655865132107</v>
      </c>
    </row>
    <row r="29" spans="4:32" x14ac:dyDescent="0.3">
      <c r="Q29">
        <f>_xlfn.STDEV.P(Q12:Q26)</f>
        <v>16.119991606097237</v>
      </c>
    </row>
    <row r="33" spans="3:17" ht="15.6" x14ac:dyDescent="0.3">
      <c r="C33" s="5" t="s">
        <v>5</v>
      </c>
    </row>
    <row r="35" spans="3:17" x14ac:dyDescent="0.3">
      <c r="D35">
        <v>1</v>
      </c>
      <c r="E35">
        <v>2589</v>
      </c>
      <c r="F35">
        <v>1.9410000000000001</v>
      </c>
      <c r="K35">
        <v>1</v>
      </c>
      <c r="L35">
        <v>26178</v>
      </c>
      <c r="M35">
        <v>66.492000000000004</v>
      </c>
      <c r="N35">
        <v>1740630</v>
      </c>
      <c r="O35">
        <v>1740630</v>
      </c>
      <c r="Q35">
        <f t="shared" ref="Q35:Q45" si="2">(O35/L35)-$F$47</f>
        <v>64.899910778655226</v>
      </c>
    </row>
    <row r="36" spans="3:17" x14ac:dyDescent="0.3">
      <c r="D36">
        <v>2</v>
      </c>
      <c r="E36">
        <v>2589</v>
      </c>
      <c r="F36">
        <v>2.0190000000000001</v>
      </c>
      <c r="K36">
        <v>2</v>
      </c>
      <c r="L36">
        <v>29973</v>
      </c>
      <c r="M36">
        <v>63.598999999999997</v>
      </c>
      <c r="N36">
        <v>1906266</v>
      </c>
      <c r="O36">
        <v>1906266</v>
      </c>
      <c r="Q36">
        <f t="shared" si="2"/>
        <v>62.007257677364173</v>
      </c>
    </row>
    <row r="37" spans="3:17" x14ac:dyDescent="0.3">
      <c r="D37">
        <v>3</v>
      </c>
      <c r="E37">
        <v>2589</v>
      </c>
      <c r="F37">
        <v>1.643</v>
      </c>
      <c r="K37">
        <v>3</v>
      </c>
      <c r="L37">
        <v>32111</v>
      </c>
      <c r="M37">
        <v>46.591999999999999</v>
      </c>
      <c r="N37">
        <v>1496105</v>
      </c>
      <c r="O37">
        <v>1496105</v>
      </c>
      <c r="Q37">
        <f t="shared" si="2"/>
        <v>44.999484588968379</v>
      </c>
    </row>
    <row r="38" spans="3:17" x14ac:dyDescent="0.3">
      <c r="D38">
        <v>4</v>
      </c>
      <c r="E38">
        <v>2589</v>
      </c>
      <c r="F38">
        <v>1.9159999999999999</v>
      </c>
      <c r="K38">
        <v>4</v>
      </c>
      <c r="L38">
        <v>25336</v>
      </c>
      <c r="M38">
        <v>62.18</v>
      </c>
      <c r="N38">
        <v>1575403</v>
      </c>
      <c r="O38">
        <v>1575403</v>
      </c>
      <c r="Q38">
        <f t="shared" si="2"/>
        <v>60.588233401268766</v>
      </c>
    </row>
    <row r="39" spans="3:17" x14ac:dyDescent="0.3">
      <c r="D39">
        <v>5</v>
      </c>
      <c r="E39">
        <v>2589</v>
      </c>
      <c r="F39">
        <v>1.897</v>
      </c>
      <c r="K39">
        <v>5</v>
      </c>
      <c r="L39">
        <v>27119</v>
      </c>
      <c r="M39">
        <v>64.063000000000002</v>
      </c>
      <c r="N39">
        <v>1737322</v>
      </c>
      <c r="O39">
        <v>1737322</v>
      </c>
      <c r="Q39">
        <f t="shared" si="2"/>
        <v>62.470726106151666</v>
      </c>
    </row>
    <row r="40" spans="3:17" x14ac:dyDescent="0.3">
      <c r="D40">
        <v>6</v>
      </c>
      <c r="E40">
        <v>2589</v>
      </c>
      <c r="F40">
        <v>1.4550000000000001</v>
      </c>
      <c r="K40">
        <v>6</v>
      </c>
      <c r="L40">
        <v>30611</v>
      </c>
      <c r="M40">
        <v>57.171999999999997</v>
      </c>
      <c r="N40">
        <v>1750106</v>
      </c>
      <c r="O40">
        <v>1750106</v>
      </c>
      <c r="Q40">
        <f t="shared" si="2"/>
        <v>55.580272528294934</v>
      </c>
    </row>
    <row r="41" spans="3:17" x14ac:dyDescent="0.3">
      <c r="D41">
        <v>7</v>
      </c>
      <c r="E41">
        <v>2589</v>
      </c>
      <c r="F41">
        <v>1.01</v>
      </c>
      <c r="K41">
        <v>7</v>
      </c>
      <c r="L41">
        <v>29085</v>
      </c>
      <c r="M41">
        <v>53.639000000000003</v>
      </c>
      <c r="N41">
        <v>1560077</v>
      </c>
      <c r="O41">
        <v>1560077</v>
      </c>
      <c r="Q41">
        <f t="shared" si="2"/>
        <v>52.046360385703345</v>
      </c>
    </row>
    <row r="42" spans="3:17" x14ac:dyDescent="0.3">
      <c r="D42">
        <v>8</v>
      </c>
      <c r="E42">
        <v>2589</v>
      </c>
      <c r="F42">
        <v>1.173</v>
      </c>
      <c r="K42">
        <v>8</v>
      </c>
      <c r="L42">
        <v>28039</v>
      </c>
      <c r="M42">
        <v>77.813999999999993</v>
      </c>
      <c r="N42">
        <v>2181820</v>
      </c>
      <c r="O42">
        <v>2181820</v>
      </c>
      <c r="Q42">
        <f t="shared" si="2"/>
        <v>76.221577588359082</v>
      </c>
    </row>
    <row r="43" spans="3:17" x14ac:dyDescent="0.3">
      <c r="D43">
        <v>9</v>
      </c>
      <c r="E43">
        <v>2589</v>
      </c>
      <c r="F43">
        <v>1.5129999999999999</v>
      </c>
      <c r="K43">
        <v>9</v>
      </c>
      <c r="L43">
        <v>24099</v>
      </c>
      <c r="M43">
        <v>65.471999999999994</v>
      </c>
      <c r="N43">
        <v>1577818</v>
      </c>
      <c r="O43">
        <v>1577818</v>
      </c>
      <c r="Q43">
        <f t="shared" si="2"/>
        <v>63.88016143257547</v>
      </c>
    </row>
    <row r="44" spans="3:17" x14ac:dyDescent="0.3">
      <c r="D44">
        <v>10</v>
      </c>
      <c r="E44">
        <v>3395</v>
      </c>
      <c r="F44">
        <v>1.9530000000000001</v>
      </c>
      <c r="K44">
        <v>10</v>
      </c>
      <c r="L44">
        <v>26535</v>
      </c>
      <c r="M44">
        <v>82.638999999999996</v>
      </c>
      <c r="N44">
        <v>2192813</v>
      </c>
      <c r="O44">
        <v>2192813</v>
      </c>
      <c r="Q44">
        <f t="shared" si="2"/>
        <v>81.046333350463371</v>
      </c>
    </row>
    <row r="45" spans="3:17" x14ac:dyDescent="0.3">
      <c r="D45">
        <v>11</v>
      </c>
      <c r="E45">
        <v>358</v>
      </c>
      <c r="F45">
        <v>0.99399999999999999</v>
      </c>
      <c r="K45">
        <v>11</v>
      </c>
      <c r="L45">
        <v>26664</v>
      </c>
      <c r="M45">
        <v>63.335000000000001</v>
      </c>
      <c r="N45">
        <v>1688755</v>
      </c>
      <c r="O45">
        <v>1688755</v>
      </c>
      <c r="Q45">
        <f t="shared" si="2"/>
        <v>61.74246414641464</v>
      </c>
    </row>
    <row r="47" spans="3:17" x14ac:dyDescent="0.3">
      <c r="F47">
        <f>AVERAGE(F35:F45)</f>
        <v>1.5921818181818181</v>
      </c>
      <c r="Q47">
        <f>AVERAGE(Q35:Q45)</f>
        <v>62.316616544019901</v>
      </c>
    </row>
    <row r="48" spans="3:17" x14ac:dyDescent="0.3">
      <c r="Q48">
        <f>_xlfn.STDEV.P(Q35:Q45)</f>
        <v>9.5700492938268624</v>
      </c>
    </row>
    <row r="52" spans="3:17" x14ac:dyDescent="0.3">
      <c r="C52" s="4" t="s">
        <v>6</v>
      </c>
    </row>
    <row r="53" spans="3:17" x14ac:dyDescent="0.3">
      <c r="D53">
        <v>1</v>
      </c>
      <c r="E53">
        <v>3585</v>
      </c>
      <c r="F53">
        <v>0.98399999999999999</v>
      </c>
      <c r="K53">
        <v>1</v>
      </c>
      <c r="L53">
        <v>26920</v>
      </c>
      <c r="M53">
        <v>63.000999999999998</v>
      </c>
      <c r="N53">
        <v>1695982</v>
      </c>
      <c r="O53">
        <v>1695982</v>
      </c>
      <c r="Q53">
        <f t="shared" ref="Q53:Q60" si="3">(O53/L53)-$F$62</f>
        <v>61.769317236255574</v>
      </c>
    </row>
    <row r="54" spans="3:17" x14ac:dyDescent="0.3">
      <c r="D54">
        <v>2</v>
      </c>
      <c r="E54">
        <v>3585</v>
      </c>
      <c r="F54">
        <v>1.0369999999999999</v>
      </c>
      <c r="K54">
        <v>2</v>
      </c>
      <c r="L54">
        <v>27728</v>
      </c>
      <c r="M54">
        <v>77.918000000000006</v>
      </c>
      <c r="N54">
        <v>2160508</v>
      </c>
      <c r="O54">
        <v>2160508</v>
      </c>
      <c r="Q54">
        <f t="shared" si="3"/>
        <v>76.686416907097524</v>
      </c>
    </row>
    <row r="55" spans="3:17" x14ac:dyDescent="0.3">
      <c r="D55">
        <v>3</v>
      </c>
      <c r="E55">
        <v>3585</v>
      </c>
      <c r="F55">
        <v>1.175</v>
      </c>
      <c r="K55">
        <v>3</v>
      </c>
      <c r="L55">
        <v>27585</v>
      </c>
      <c r="M55">
        <v>56.523000000000003</v>
      </c>
      <c r="N55">
        <v>1559181</v>
      </c>
      <c r="O55">
        <v>1559181</v>
      </c>
      <c r="Q55">
        <f t="shared" si="3"/>
        <v>55.291284121805333</v>
      </c>
    </row>
    <row r="56" spans="3:17" x14ac:dyDescent="0.3">
      <c r="D56">
        <v>4</v>
      </c>
      <c r="E56">
        <v>3585</v>
      </c>
      <c r="F56">
        <v>0.998</v>
      </c>
      <c r="K56">
        <v>4</v>
      </c>
      <c r="L56">
        <v>24779</v>
      </c>
      <c r="M56">
        <v>60.033999999999999</v>
      </c>
      <c r="N56">
        <v>1487574</v>
      </c>
      <c r="O56">
        <v>1487574</v>
      </c>
      <c r="Q56">
        <f t="shared" si="3"/>
        <v>58.802157532588083</v>
      </c>
    </row>
    <row r="57" spans="3:17" x14ac:dyDescent="0.3">
      <c r="D57">
        <v>5</v>
      </c>
      <c r="E57">
        <v>3585</v>
      </c>
      <c r="F57">
        <v>1.355</v>
      </c>
      <c r="K57">
        <v>5</v>
      </c>
      <c r="L57">
        <v>29301</v>
      </c>
      <c r="M57">
        <v>49.290999999999997</v>
      </c>
      <c r="N57">
        <v>1444262</v>
      </c>
      <c r="O57">
        <v>1444262</v>
      </c>
      <c r="Q57">
        <f t="shared" si="3"/>
        <v>48.059036159175456</v>
      </c>
    </row>
    <row r="58" spans="3:17" x14ac:dyDescent="0.3">
      <c r="D58">
        <v>6</v>
      </c>
      <c r="E58">
        <v>3585</v>
      </c>
      <c r="F58">
        <v>1.823</v>
      </c>
      <c r="K58">
        <v>6</v>
      </c>
      <c r="L58">
        <v>25858</v>
      </c>
      <c r="M58">
        <v>78.474999999999994</v>
      </c>
      <c r="N58">
        <v>2029215</v>
      </c>
      <c r="O58">
        <v>2029215</v>
      </c>
      <c r="Q58">
        <f t="shared" si="3"/>
        <v>77.243826784747469</v>
      </c>
    </row>
    <row r="59" spans="3:17" x14ac:dyDescent="0.3">
      <c r="D59">
        <v>7</v>
      </c>
      <c r="E59">
        <v>3585</v>
      </c>
      <c r="F59">
        <v>1.3959999999999999</v>
      </c>
      <c r="K59">
        <v>7</v>
      </c>
      <c r="L59">
        <v>25432</v>
      </c>
      <c r="M59">
        <v>54.390999999999998</v>
      </c>
      <c r="N59">
        <v>1383275</v>
      </c>
      <c r="O59">
        <v>1383275</v>
      </c>
      <c r="Q59">
        <f t="shared" si="3"/>
        <v>53.159621421830771</v>
      </c>
    </row>
    <row r="60" spans="3:17" x14ac:dyDescent="0.3">
      <c r="D60">
        <v>8</v>
      </c>
      <c r="E60">
        <v>3585</v>
      </c>
      <c r="F60">
        <v>1.0840000000000001</v>
      </c>
      <c r="K60">
        <v>8</v>
      </c>
      <c r="L60">
        <v>30229</v>
      </c>
      <c r="M60">
        <v>73.430000000000007</v>
      </c>
      <c r="N60">
        <v>2219716</v>
      </c>
      <c r="O60">
        <v>2219716</v>
      </c>
      <c r="Q60">
        <f t="shared" si="3"/>
        <v>72.19851753283271</v>
      </c>
    </row>
    <row r="62" spans="3:17" x14ac:dyDescent="0.3">
      <c r="F62">
        <f>AVERAGE(F53:F60)</f>
        <v>1.2315</v>
      </c>
      <c r="Q62">
        <f>AVERAGE(Q53:Q60)</f>
        <v>62.901272212041604</v>
      </c>
    </row>
    <row r="63" spans="3:17" x14ac:dyDescent="0.3">
      <c r="Q63">
        <f>_xlfn.STDEV.P(Q53:Q60)</f>
        <v>10.448478176348942</v>
      </c>
    </row>
    <row r="67" spans="3:17" x14ac:dyDescent="0.3">
      <c r="C67" s="4" t="s">
        <v>7</v>
      </c>
    </row>
    <row r="68" spans="3:17" x14ac:dyDescent="0.3">
      <c r="D68">
        <v>1</v>
      </c>
      <c r="E68">
        <v>5277</v>
      </c>
      <c r="F68">
        <v>1</v>
      </c>
      <c r="K68">
        <v>1</v>
      </c>
      <c r="L68">
        <v>24179</v>
      </c>
      <c r="M68">
        <v>68.073999999999998</v>
      </c>
      <c r="N68">
        <v>1645964</v>
      </c>
      <c r="O68">
        <v>1645964</v>
      </c>
      <c r="Q68">
        <f t="shared" ref="Q68:Q79" si="4">(O68/L68)-$F$81</f>
        <v>67.113280567158839</v>
      </c>
    </row>
    <row r="69" spans="3:17" x14ac:dyDescent="0.3">
      <c r="D69">
        <v>2</v>
      </c>
      <c r="E69">
        <v>5277</v>
      </c>
      <c r="F69">
        <v>1.4330000000000001</v>
      </c>
      <c r="K69">
        <v>2</v>
      </c>
      <c r="L69">
        <v>25391</v>
      </c>
      <c r="M69">
        <v>70.043000000000006</v>
      </c>
      <c r="N69">
        <v>1778456</v>
      </c>
      <c r="O69">
        <v>1778456</v>
      </c>
      <c r="Q69">
        <f t="shared" si="4"/>
        <v>69.081937727278699</v>
      </c>
    </row>
    <row r="70" spans="3:17" x14ac:dyDescent="0.3">
      <c r="D70">
        <v>3</v>
      </c>
      <c r="E70">
        <v>5277</v>
      </c>
      <c r="F70">
        <v>1.0049999999999999</v>
      </c>
      <c r="K70">
        <v>3</v>
      </c>
      <c r="L70">
        <v>22820</v>
      </c>
      <c r="M70">
        <v>61.276000000000003</v>
      </c>
      <c r="N70">
        <v>1398319</v>
      </c>
      <c r="O70">
        <v>1398319</v>
      </c>
      <c r="Q70">
        <f t="shared" si="4"/>
        <v>60.315196465089102</v>
      </c>
    </row>
    <row r="71" spans="3:17" x14ac:dyDescent="0.3">
      <c r="D71">
        <v>4</v>
      </c>
      <c r="E71">
        <v>5277</v>
      </c>
      <c r="F71">
        <v>0.995</v>
      </c>
      <c r="K71">
        <v>4</v>
      </c>
      <c r="L71">
        <v>28779</v>
      </c>
      <c r="M71">
        <v>51.128999999999998</v>
      </c>
      <c r="N71">
        <v>1471452</v>
      </c>
      <c r="O71">
        <v>1471452</v>
      </c>
      <c r="Q71">
        <f t="shared" si="4"/>
        <v>50.168531828764031</v>
      </c>
    </row>
    <row r="72" spans="3:17" x14ac:dyDescent="0.3">
      <c r="D72">
        <v>5</v>
      </c>
      <c r="E72">
        <v>5277</v>
      </c>
      <c r="F72">
        <v>0.99399999999999999</v>
      </c>
      <c r="K72">
        <v>5</v>
      </c>
      <c r="L72">
        <v>26078</v>
      </c>
      <c r="M72">
        <v>63.762999999999998</v>
      </c>
      <c r="N72">
        <v>1662818</v>
      </c>
      <c r="O72">
        <v>1662818</v>
      </c>
      <c r="Q72">
        <f t="shared" si="4"/>
        <v>62.802415382058953</v>
      </c>
    </row>
    <row r="73" spans="3:17" x14ac:dyDescent="0.3">
      <c r="D73">
        <v>6</v>
      </c>
      <c r="E73">
        <v>5277</v>
      </c>
      <c r="F73">
        <v>1.0009999999999999</v>
      </c>
      <c r="K73">
        <v>6</v>
      </c>
      <c r="L73">
        <v>24569</v>
      </c>
      <c r="M73">
        <v>60.530999999999999</v>
      </c>
      <c r="N73">
        <v>1487197</v>
      </c>
      <c r="O73">
        <v>1487197</v>
      </c>
      <c r="Q73">
        <f t="shared" si="4"/>
        <v>59.570608727800618</v>
      </c>
    </row>
    <row r="74" spans="3:17" x14ac:dyDescent="0.3">
      <c r="D74">
        <v>7</v>
      </c>
      <c r="E74">
        <v>5277</v>
      </c>
      <c r="F74">
        <v>1.008</v>
      </c>
      <c r="K74">
        <v>7</v>
      </c>
      <c r="L74">
        <v>25264</v>
      </c>
      <c r="M74">
        <v>78.168000000000006</v>
      </c>
      <c r="N74">
        <v>1974836</v>
      </c>
      <c r="O74">
        <v>1974836</v>
      </c>
      <c r="Q74">
        <f t="shared" si="4"/>
        <v>77.20715273379777</v>
      </c>
    </row>
    <row r="75" spans="3:17" x14ac:dyDescent="0.3">
      <c r="D75">
        <v>8</v>
      </c>
      <c r="E75">
        <v>5277</v>
      </c>
      <c r="F75">
        <v>1.052</v>
      </c>
      <c r="K75">
        <v>8</v>
      </c>
      <c r="L75">
        <v>23467</v>
      </c>
      <c r="M75">
        <v>60.817999999999998</v>
      </c>
      <c r="N75">
        <v>1427215</v>
      </c>
      <c r="O75">
        <v>1427215</v>
      </c>
      <c r="Q75">
        <f t="shared" si="4"/>
        <v>59.857123797957414</v>
      </c>
    </row>
    <row r="76" spans="3:17" x14ac:dyDescent="0.3">
      <c r="D76">
        <v>9</v>
      </c>
      <c r="E76">
        <v>5277</v>
      </c>
      <c r="F76">
        <v>0</v>
      </c>
      <c r="K76">
        <v>9</v>
      </c>
      <c r="L76">
        <v>22483</v>
      </c>
      <c r="M76">
        <v>51.085000000000001</v>
      </c>
      <c r="N76">
        <v>1148543</v>
      </c>
      <c r="O76">
        <v>1148543</v>
      </c>
      <c r="Q76">
        <f t="shared" si="4"/>
        <v>50.124119742323828</v>
      </c>
    </row>
    <row r="77" spans="3:17" x14ac:dyDescent="0.3">
      <c r="D77">
        <v>10</v>
      </c>
      <c r="E77">
        <v>5277</v>
      </c>
      <c r="F77">
        <v>1.0149999999999999</v>
      </c>
      <c r="K77">
        <v>10</v>
      </c>
      <c r="L77">
        <v>29028</v>
      </c>
      <c r="M77">
        <v>57.247</v>
      </c>
      <c r="N77">
        <v>1661761</v>
      </c>
      <c r="O77">
        <v>1661761</v>
      </c>
      <c r="Q77">
        <f t="shared" si="4"/>
        <v>56.28599731293923</v>
      </c>
    </row>
    <row r="78" spans="3:17" x14ac:dyDescent="0.3">
      <c r="D78">
        <v>11</v>
      </c>
      <c r="E78">
        <v>3431</v>
      </c>
      <c r="F78">
        <v>1.02</v>
      </c>
      <c r="K78">
        <v>11</v>
      </c>
      <c r="L78">
        <v>24788</v>
      </c>
      <c r="M78">
        <v>76.102000000000004</v>
      </c>
      <c r="N78">
        <v>1886410</v>
      </c>
      <c r="O78">
        <v>1886410</v>
      </c>
      <c r="Q78">
        <f t="shared" si="4"/>
        <v>75.140909445430594</v>
      </c>
    </row>
    <row r="79" spans="3:17" x14ac:dyDescent="0.3">
      <c r="D79">
        <v>12</v>
      </c>
      <c r="E79">
        <v>3431</v>
      </c>
      <c r="F79">
        <v>1.0069999999999999</v>
      </c>
      <c r="K79">
        <v>12</v>
      </c>
      <c r="L79">
        <v>25740</v>
      </c>
      <c r="M79">
        <v>55.978999999999999</v>
      </c>
      <c r="N79">
        <v>1440902</v>
      </c>
      <c r="O79">
        <v>1440902</v>
      </c>
      <c r="Q79">
        <f t="shared" si="4"/>
        <v>55.018265345765343</v>
      </c>
    </row>
    <row r="81" spans="3:17" x14ac:dyDescent="0.3">
      <c r="F81">
        <f>AVERAGE(F68:F79)</f>
        <v>0.96083333333333332</v>
      </c>
      <c r="Q81">
        <f>AVERAGE(Q68:Q79)</f>
        <v>61.890461589697033</v>
      </c>
    </row>
    <row r="82" spans="3:17" x14ac:dyDescent="0.3">
      <c r="Q82">
        <f>_xlfn.STDEV.P(Q68:Q79)</f>
        <v>8.4483104905284012</v>
      </c>
    </row>
    <row r="86" spans="3:17" x14ac:dyDescent="0.3">
      <c r="C86" s="4" t="s">
        <v>8</v>
      </c>
      <c r="D86">
        <v>1</v>
      </c>
      <c r="E86">
        <v>2583</v>
      </c>
      <c r="F86">
        <v>3.0859999999999999</v>
      </c>
      <c r="K86">
        <v>1</v>
      </c>
      <c r="L86">
        <v>27435</v>
      </c>
      <c r="M86">
        <v>71.727999999999994</v>
      </c>
      <c r="N86">
        <v>1967858</v>
      </c>
      <c r="O86">
        <v>1967858</v>
      </c>
      <c r="Q86">
        <f t="shared" ref="Q86:Q94" si="5">(O86/L86)-$F$96</f>
        <v>68.950567219488491</v>
      </c>
    </row>
    <row r="87" spans="3:17" x14ac:dyDescent="0.3">
      <c r="D87">
        <v>2</v>
      </c>
      <c r="E87">
        <v>2583</v>
      </c>
      <c r="F87">
        <v>2.9849999999999999</v>
      </c>
      <c r="K87">
        <v>2</v>
      </c>
      <c r="L87">
        <v>26932</v>
      </c>
      <c r="M87">
        <v>67.700999999999993</v>
      </c>
      <c r="N87">
        <v>1823315</v>
      </c>
      <c r="O87">
        <v>1823315</v>
      </c>
      <c r="Q87">
        <f t="shared" si="5"/>
        <v>64.92324618380448</v>
      </c>
    </row>
    <row r="88" spans="3:17" x14ac:dyDescent="0.3">
      <c r="D88">
        <v>3</v>
      </c>
      <c r="E88">
        <v>3399</v>
      </c>
      <c r="F88">
        <v>2.907</v>
      </c>
      <c r="K88">
        <v>3</v>
      </c>
      <c r="L88">
        <v>25807</v>
      </c>
      <c r="M88">
        <v>47.734999999999999</v>
      </c>
      <c r="N88">
        <v>1231889</v>
      </c>
      <c r="O88">
        <v>1231889</v>
      </c>
      <c r="Q88">
        <f t="shared" si="5"/>
        <v>44.957239943512306</v>
      </c>
    </row>
    <row r="89" spans="3:17" x14ac:dyDescent="0.3">
      <c r="D89">
        <v>4</v>
      </c>
      <c r="E89">
        <v>3399</v>
      </c>
      <c r="F89">
        <v>2.4020000000000001</v>
      </c>
      <c r="K89">
        <v>4</v>
      </c>
      <c r="L89">
        <v>31035</v>
      </c>
      <c r="M89">
        <v>68.646000000000001</v>
      </c>
      <c r="N89">
        <v>2130428</v>
      </c>
      <c r="O89">
        <v>2130428</v>
      </c>
      <c r="Q89">
        <f t="shared" si="5"/>
        <v>65.868535900327586</v>
      </c>
    </row>
    <row r="90" spans="3:17" x14ac:dyDescent="0.3">
      <c r="D90">
        <v>5</v>
      </c>
      <c r="E90">
        <v>3399</v>
      </c>
      <c r="F90">
        <v>2.4750000000000001</v>
      </c>
      <c r="K90">
        <v>5</v>
      </c>
      <c r="L90">
        <v>25452</v>
      </c>
      <c r="M90">
        <v>52.875</v>
      </c>
      <c r="N90">
        <v>1345785</v>
      </c>
      <c r="O90">
        <v>1345785</v>
      </c>
      <c r="Q90">
        <f t="shared" si="5"/>
        <v>50.09796809680968</v>
      </c>
    </row>
    <row r="91" spans="3:17" x14ac:dyDescent="0.3">
      <c r="D91">
        <v>6</v>
      </c>
      <c r="E91">
        <v>3399</v>
      </c>
      <c r="F91">
        <v>2.4740000000000002</v>
      </c>
      <c r="K91">
        <v>6</v>
      </c>
      <c r="L91">
        <v>30370</v>
      </c>
      <c r="M91">
        <v>53.572000000000003</v>
      </c>
      <c r="N91">
        <v>1626989</v>
      </c>
      <c r="O91">
        <v>1626989</v>
      </c>
      <c r="Q91">
        <f t="shared" si="5"/>
        <v>50.794797899974384</v>
      </c>
    </row>
    <row r="92" spans="3:17" x14ac:dyDescent="0.3">
      <c r="D92">
        <v>7</v>
      </c>
      <c r="E92">
        <v>3399</v>
      </c>
      <c r="F92">
        <v>2.7480000000000002</v>
      </c>
      <c r="K92">
        <v>7</v>
      </c>
      <c r="L92">
        <v>26655</v>
      </c>
      <c r="M92">
        <v>61.091000000000001</v>
      </c>
      <c r="N92">
        <v>1628373</v>
      </c>
      <c r="O92">
        <v>1628373</v>
      </c>
      <c r="Q92">
        <f t="shared" si="5"/>
        <v>58.313270243231415</v>
      </c>
    </row>
    <row r="93" spans="3:17" x14ac:dyDescent="0.3">
      <c r="D93">
        <v>8</v>
      </c>
      <c r="E93">
        <v>3399</v>
      </c>
      <c r="F93">
        <v>2.931</v>
      </c>
      <c r="K93">
        <v>8</v>
      </c>
      <c r="L93">
        <v>25758</v>
      </c>
      <c r="M93">
        <v>56.856000000000002</v>
      </c>
      <c r="N93">
        <v>1464506</v>
      </c>
      <c r="O93">
        <v>1464506</v>
      </c>
      <c r="Q93">
        <f t="shared" si="5"/>
        <v>54.078910862644619</v>
      </c>
    </row>
    <row r="94" spans="3:17" x14ac:dyDescent="0.3">
      <c r="D94">
        <v>9</v>
      </c>
      <c r="E94">
        <v>3399</v>
      </c>
      <c r="F94">
        <v>2.9889999999999999</v>
      </c>
      <c r="K94">
        <v>9</v>
      </c>
      <c r="L94">
        <v>33422</v>
      </c>
      <c r="M94">
        <v>70.701999999999998</v>
      </c>
      <c r="N94">
        <v>2362989</v>
      </c>
      <c r="O94">
        <v>2362989</v>
      </c>
      <c r="Q94">
        <f t="shared" si="5"/>
        <v>67.924159289622935</v>
      </c>
    </row>
    <row r="96" spans="3:17" x14ac:dyDescent="0.3">
      <c r="F96">
        <f>AVERAGE(F86:F94)</f>
        <v>2.7774444444444448</v>
      </c>
      <c r="Q96">
        <f>AVERAGE(Q86:Q94)</f>
        <v>58.434299515490657</v>
      </c>
    </row>
    <row r="97" spans="3:17" x14ac:dyDescent="0.3">
      <c r="Q97">
        <f>_xlfn.STDEV.P(Q86:Q94)</f>
        <v>8.3432955386612093</v>
      </c>
    </row>
    <row r="99" spans="3:17" x14ac:dyDescent="0.3">
      <c r="C99" s="4" t="s">
        <v>9</v>
      </c>
    </row>
    <row r="101" spans="3:17" x14ac:dyDescent="0.3">
      <c r="D101">
        <v>1</v>
      </c>
      <c r="E101">
        <v>1972</v>
      </c>
      <c r="F101">
        <v>1.9990000000000001</v>
      </c>
      <c r="K101">
        <v>1</v>
      </c>
      <c r="L101">
        <v>29092</v>
      </c>
      <c r="M101">
        <v>37.905000000000001</v>
      </c>
      <c r="N101">
        <v>1102742</v>
      </c>
      <c r="O101">
        <v>1102742</v>
      </c>
      <c r="Q101">
        <f t="shared" ref="Q101:Q109" si="6">(O101/L101)-$F$111</f>
        <v>35.14677924438945</v>
      </c>
    </row>
    <row r="102" spans="3:17" x14ac:dyDescent="0.3">
      <c r="D102">
        <v>2</v>
      </c>
      <c r="E102">
        <v>3044</v>
      </c>
      <c r="F102">
        <v>1.98</v>
      </c>
      <c r="K102">
        <v>2</v>
      </c>
      <c r="L102">
        <v>42068</v>
      </c>
      <c r="M102">
        <v>29.515999999999998</v>
      </c>
      <c r="N102">
        <v>1241669</v>
      </c>
      <c r="O102">
        <v>1241669</v>
      </c>
      <c r="Q102">
        <f t="shared" si="6"/>
        <v>26.757204642219474</v>
      </c>
    </row>
    <row r="103" spans="3:17" x14ac:dyDescent="0.3">
      <c r="D103">
        <v>3</v>
      </c>
      <c r="E103">
        <v>3044</v>
      </c>
      <c r="F103">
        <v>2.2879999999999998</v>
      </c>
      <c r="K103">
        <v>3</v>
      </c>
      <c r="L103">
        <v>27248</v>
      </c>
      <c r="M103">
        <v>50.128999999999998</v>
      </c>
      <c r="N103">
        <v>1365920</v>
      </c>
      <c r="O103">
        <v>1365920</v>
      </c>
      <c r="Q103">
        <f t="shared" si="6"/>
        <v>47.370628237750381</v>
      </c>
    </row>
    <row r="104" spans="3:17" x14ac:dyDescent="0.3">
      <c r="D104">
        <v>4</v>
      </c>
      <c r="E104">
        <v>969</v>
      </c>
      <c r="F104">
        <v>2.137</v>
      </c>
      <c r="K104">
        <v>4</v>
      </c>
      <c r="L104">
        <v>25401</v>
      </c>
      <c r="M104">
        <v>53.204999999999998</v>
      </c>
      <c r="N104">
        <v>1351460</v>
      </c>
      <c r="O104">
        <v>1351460</v>
      </c>
      <c r="Q104">
        <f t="shared" si="6"/>
        <v>50.446436373896042</v>
      </c>
    </row>
    <row r="105" spans="3:17" x14ac:dyDescent="0.3">
      <c r="D105">
        <v>5</v>
      </c>
      <c r="E105">
        <v>969</v>
      </c>
      <c r="F105">
        <v>7.71</v>
      </c>
      <c r="K105">
        <v>5</v>
      </c>
      <c r="L105">
        <v>24307</v>
      </c>
      <c r="M105">
        <v>52.61</v>
      </c>
      <c r="N105">
        <v>1278797</v>
      </c>
      <c r="O105">
        <v>1278797</v>
      </c>
      <c r="Q105">
        <f t="shared" si="6"/>
        <v>49.851680179006507</v>
      </c>
    </row>
    <row r="106" spans="3:17" x14ac:dyDescent="0.3">
      <c r="D106">
        <v>6</v>
      </c>
      <c r="E106">
        <v>969</v>
      </c>
      <c r="F106">
        <v>2.1059999999999999</v>
      </c>
      <c r="K106">
        <v>6</v>
      </c>
      <c r="L106">
        <v>22990</v>
      </c>
      <c r="M106">
        <v>75.373999999999995</v>
      </c>
      <c r="N106">
        <v>1732857</v>
      </c>
      <c r="O106">
        <v>1732857</v>
      </c>
      <c r="Q106">
        <f t="shared" si="6"/>
        <v>72.615824609733693</v>
      </c>
    </row>
    <row r="107" spans="3:17" x14ac:dyDescent="0.3">
      <c r="D107">
        <v>7</v>
      </c>
      <c r="E107">
        <v>969</v>
      </c>
      <c r="F107">
        <v>2.0329999999999999</v>
      </c>
      <c r="K107">
        <v>7</v>
      </c>
      <c r="L107">
        <v>27125</v>
      </c>
      <c r="M107">
        <v>39.170999999999999</v>
      </c>
      <c r="N107">
        <v>1062511</v>
      </c>
      <c r="O107">
        <v>1062511</v>
      </c>
      <c r="Q107">
        <f t="shared" si="6"/>
        <v>36.412356886840762</v>
      </c>
    </row>
    <row r="108" spans="3:17" x14ac:dyDescent="0.3">
      <c r="D108">
        <v>8</v>
      </c>
      <c r="E108">
        <v>969</v>
      </c>
      <c r="F108">
        <v>2.3780000000000001</v>
      </c>
      <c r="K108">
        <v>8</v>
      </c>
      <c r="L108">
        <v>27899</v>
      </c>
      <c r="M108">
        <v>60.250999999999998</v>
      </c>
      <c r="N108">
        <v>1680943</v>
      </c>
      <c r="O108">
        <v>1680943</v>
      </c>
      <c r="Q108">
        <f t="shared" si="6"/>
        <v>57.492457025540546</v>
      </c>
    </row>
    <row r="109" spans="3:17" x14ac:dyDescent="0.3">
      <c r="D109">
        <v>9</v>
      </c>
      <c r="E109">
        <v>969</v>
      </c>
      <c r="F109">
        <v>2.1960000000000002</v>
      </c>
      <c r="K109">
        <v>9</v>
      </c>
      <c r="L109">
        <v>25171</v>
      </c>
      <c r="M109">
        <v>59.073999999999998</v>
      </c>
      <c r="N109">
        <v>1486942</v>
      </c>
      <c r="O109">
        <v>1486942</v>
      </c>
      <c r="Q109">
        <f t="shared" si="6"/>
        <v>56.315060907834855</v>
      </c>
    </row>
    <row r="111" spans="3:17" x14ac:dyDescent="0.3">
      <c r="F111">
        <f>AVERAGE(F101:F109)</f>
        <v>2.7585555555555556</v>
      </c>
      <c r="Q111">
        <f>AVERAGE(Q101:Q109)</f>
        <v>48.045380900801298</v>
      </c>
    </row>
    <row r="112" spans="3:17" x14ac:dyDescent="0.3">
      <c r="Q112">
        <f>_xlfn.STDEV.P(Q101:Q109)</f>
        <v>13.020122269520623</v>
      </c>
    </row>
    <row r="114" spans="3:17" x14ac:dyDescent="0.3">
      <c r="C114" s="4" t="s">
        <v>10</v>
      </c>
    </row>
    <row r="116" spans="3:17" x14ac:dyDescent="0.3">
      <c r="D116">
        <v>1</v>
      </c>
      <c r="E116">
        <v>1451</v>
      </c>
      <c r="F116">
        <v>1.2589999999999999</v>
      </c>
      <c r="K116">
        <v>1</v>
      </c>
      <c r="L116">
        <v>24852</v>
      </c>
      <c r="M116">
        <v>62.095999999999997</v>
      </c>
      <c r="N116">
        <v>1543200</v>
      </c>
      <c r="O116">
        <v>1543200</v>
      </c>
      <c r="Q116">
        <f t="shared" ref="Q116:Q126" si="7">(O116/L116)-$F$128</f>
        <v>60.870605987445678</v>
      </c>
    </row>
    <row r="117" spans="3:17" x14ac:dyDescent="0.3">
      <c r="D117">
        <v>2</v>
      </c>
      <c r="E117">
        <v>3116</v>
      </c>
      <c r="F117">
        <v>1.34</v>
      </c>
      <c r="K117">
        <v>2</v>
      </c>
      <c r="L117">
        <v>27282</v>
      </c>
      <c r="M117">
        <v>67.481999999999999</v>
      </c>
      <c r="N117">
        <v>1841032</v>
      </c>
      <c r="O117">
        <v>1841032</v>
      </c>
      <c r="Q117">
        <f t="shared" si="7"/>
        <v>66.256562935268676</v>
      </c>
    </row>
    <row r="118" spans="3:17" x14ac:dyDescent="0.3">
      <c r="D118">
        <v>3</v>
      </c>
      <c r="E118">
        <v>3116</v>
      </c>
      <c r="F118">
        <v>1.429</v>
      </c>
      <c r="K118">
        <v>3</v>
      </c>
      <c r="L118">
        <v>40508</v>
      </c>
      <c r="M118">
        <v>47.82</v>
      </c>
      <c r="N118">
        <v>1937100</v>
      </c>
      <c r="O118">
        <v>1937100</v>
      </c>
      <c r="Q118">
        <f t="shared" si="7"/>
        <v>46.595183667423719</v>
      </c>
    </row>
    <row r="119" spans="3:17" x14ac:dyDescent="0.3">
      <c r="D119">
        <v>4</v>
      </c>
      <c r="E119">
        <v>3116</v>
      </c>
      <c r="F119">
        <v>1.0840000000000001</v>
      </c>
      <c r="K119">
        <v>4</v>
      </c>
      <c r="L119">
        <v>37371</v>
      </c>
      <c r="M119">
        <v>59.183999999999997</v>
      </c>
      <c r="N119">
        <v>2211782</v>
      </c>
      <c r="O119">
        <v>2211782</v>
      </c>
      <c r="Q119">
        <f t="shared" si="7"/>
        <v>57.959447833881889</v>
      </c>
    </row>
    <row r="120" spans="3:17" x14ac:dyDescent="0.3">
      <c r="D120">
        <v>5</v>
      </c>
      <c r="E120">
        <v>3116</v>
      </c>
      <c r="F120">
        <v>1.002</v>
      </c>
      <c r="K120">
        <v>5</v>
      </c>
      <c r="L120">
        <v>29769</v>
      </c>
      <c r="M120">
        <v>65.361000000000004</v>
      </c>
      <c r="N120">
        <v>1945726</v>
      </c>
      <c r="O120">
        <v>1945726</v>
      </c>
      <c r="Q120">
        <f t="shared" si="7"/>
        <v>64.135811582518727</v>
      </c>
    </row>
    <row r="121" spans="3:17" x14ac:dyDescent="0.3">
      <c r="D121">
        <v>6</v>
      </c>
      <c r="E121">
        <v>3116</v>
      </c>
      <c r="F121">
        <v>1.0029999999999999</v>
      </c>
      <c r="K121">
        <v>6</v>
      </c>
      <c r="L121">
        <v>27101</v>
      </c>
      <c r="M121">
        <v>56.469000000000001</v>
      </c>
      <c r="N121">
        <v>1530370</v>
      </c>
      <c r="O121">
        <v>1530370</v>
      </c>
      <c r="Q121">
        <f t="shared" si="7"/>
        <v>55.244133980295928</v>
      </c>
    </row>
    <row r="122" spans="3:17" x14ac:dyDescent="0.3">
      <c r="D122">
        <v>7</v>
      </c>
      <c r="E122">
        <v>1415</v>
      </c>
      <c r="F122">
        <v>1.016</v>
      </c>
      <c r="K122">
        <v>7</v>
      </c>
      <c r="L122">
        <v>22680</v>
      </c>
      <c r="M122">
        <v>77.433000000000007</v>
      </c>
      <c r="N122">
        <v>1756177</v>
      </c>
      <c r="O122">
        <v>1756177</v>
      </c>
      <c r="Q122">
        <f t="shared" si="7"/>
        <v>76.207848324514998</v>
      </c>
    </row>
    <row r="123" spans="3:17" x14ac:dyDescent="0.3">
      <c r="D123">
        <v>8</v>
      </c>
      <c r="E123">
        <v>1415</v>
      </c>
      <c r="F123">
        <v>1.3</v>
      </c>
      <c r="K123">
        <v>8</v>
      </c>
      <c r="L123">
        <v>32597</v>
      </c>
      <c r="M123">
        <v>56.78</v>
      </c>
      <c r="N123">
        <v>1850854</v>
      </c>
      <c r="O123">
        <v>1850854</v>
      </c>
      <c r="Q123">
        <f t="shared" si="7"/>
        <v>55.554887719728811</v>
      </c>
    </row>
    <row r="124" spans="3:17" x14ac:dyDescent="0.3">
      <c r="D124">
        <v>9</v>
      </c>
      <c r="E124">
        <v>7167</v>
      </c>
      <c r="F124">
        <v>1.8759999999999999</v>
      </c>
      <c r="K124">
        <v>9</v>
      </c>
      <c r="L124">
        <v>26658</v>
      </c>
      <c r="M124">
        <v>77.680000000000007</v>
      </c>
      <c r="N124">
        <v>2070781</v>
      </c>
      <c r="O124">
        <v>2070781</v>
      </c>
      <c r="Q124">
        <f t="shared" si="7"/>
        <v>76.454533348338217</v>
      </c>
    </row>
    <row r="125" spans="3:17" x14ac:dyDescent="0.3">
      <c r="D125">
        <v>10</v>
      </c>
      <c r="E125">
        <v>1877</v>
      </c>
      <c r="F125">
        <v>1.048</v>
      </c>
      <c r="K125">
        <v>10</v>
      </c>
      <c r="L125">
        <v>28765</v>
      </c>
      <c r="M125">
        <v>55.356999999999999</v>
      </c>
      <c r="N125">
        <v>1592352</v>
      </c>
      <c r="O125">
        <v>1592352</v>
      </c>
      <c r="Q125">
        <f t="shared" si="7"/>
        <v>54.132274465496259</v>
      </c>
    </row>
    <row r="126" spans="3:17" x14ac:dyDescent="0.3">
      <c r="D126">
        <v>11</v>
      </c>
      <c r="E126">
        <v>1877</v>
      </c>
      <c r="F126">
        <v>1.1180000000000001</v>
      </c>
      <c r="K126">
        <v>11</v>
      </c>
      <c r="L126">
        <v>32190</v>
      </c>
      <c r="M126">
        <v>70.414000000000001</v>
      </c>
      <c r="N126">
        <v>2266630</v>
      </c>
      <c r="O126">
        <v>2266630</v>
      </c>
      <c r="Q126">
        <f t="shared" si="7"/>
        <v>69.189103758931353</v>
      </c>
    </row>
    <row r="128" spans="3:17" x14ac:dyDescent="0.3">
      <c r="F128">
        <f>AVERAGE(F116:F126)</f>
        <v>1.2249999999999999</v>
      </c>
      <c r="Q128">
        <f>AVERAGE(Q116:Q126)</f>
        <v>62.054581236713119</v>
      </c>
    </row>
    <row r="129" spans="3:17" x14ac:dyDescent="0.3">
      <c r="Q129">
        <f>_xlfn.STDEV.P(Q116:Q126)</f>
        <v>8.9904960529071616</v>
      </c>
    </row>
    <row r="131" spans="3:17" x14ac:dyDescent="0.3">
      <c r="C131" s="4" t="s">
        <v>11</v>
      </c>
    </row>
    <row r="133" spans="3:17" x14ac:dyDescent="0.3">
      <c r="D133">
        <v>1</v>
      </c>
      <c r="E133">
        <v>1632</v>
      </c>
      <c r="F133">
        <v>1.0089999999999999</v>
      </c>
      <c r="K133">
        <v>1</v>
      </c>
      <c r="L133">
        <v>28518</v>
      </c>
      <c r="M133">
        <v>58.886000000000003</v>
      </c>
      <c r="N133">
        <v>1679314</v>
      </c>
      <c r="O133">
        <v>1679314</v>
      </c>
      <c r="Q133">
        <f t="shared" ref="Q133:Q142" si="8">(O133/L133)-$F$144</f>
        <v>57.773407020127642</v>
      </c>
    </row>
    <row r="134" spans="3:17" x14ac:dyDescent="0.3">
      <c r="D134">
        <v>2</v>
      </c>
      <c r="E134">
        <v>1632</v>
      </c>
      <c r="F134">
        <v>1.7350000000000001</v>
      </c>
      <c r="K134">
        <v>2</v>
      </c>
      <c r="L134">
        <v>28644</v>
      </c>
      <c r="M134">
        <v>56.252000000000002</v>
      </c>
      <c r="N134">
        <v>1611288</v>
      </c>
      <c r="O134">
        <v>1611288</v>
      </c>
      <c r="Q134">
        <f t="shared" si="8"/>
        <v>55.139499413489737</v>
      </c>
    </row>
    <row r="135" spans="3:17" x14ac:dyDescent="0.3">
      <c r="D135">
        <v>3</v>
      </c>
      <c r="E135">
        <v>4436</v>
      </c>
      <c r="F135">
        <v>1.03</v>
      </c>
      <c r="K135">
        <v>3</v>
      </c>
      <c r="L135">
        <v>26320</v>
      </c>
      <c r="M135">
        <v>70.302000000000007</v>
      </c>
      <c r="N135">
        <v>1850343</v>
      </c>
      <c r="O135">
        <v>1850343</v>
      </c>
      <c r="Q135">
        <f t="shared" si="8"/>
        <v>69.18908571428571</v>
      </c>
    </row>
    <row r="136" spans="3:17" x14ac:dyDescent="0.3">
      <c r="D136">
        <v>4</v>
      </c>
      <c r="E136">
        <v>4436</v>
      </c>
      <c r="F136">
        <v>1.304</v>
      </c>
      <c r="K136">
        <v>4</v>
      </c>
      <c r="L136">
        <v>25949</v>
      </c>
      <c r="M136">
        <v>48.639000000000003</v>
      </c>
      <c r="N136">
        <v>1262133</v>
      </c>
      <c r="O136">
        <v>1262133</v>
      </c>
      <c r="Q136">
        <f t="shared" si="8"/>
        <v>47.52628416123936</v>
      </c>
    </row>
    <row r="137" spans="3:17" x14ac:dyDescent="0.3">
      <c r="D137">
        <v>5</v>
      </c>
      <c r="E137">
        <v>4436</v>
      </c>
      <c r="F137">
        <v>1.0069999999999999</v>
      </c>
      <c r="K137">
        <v>5</v>
      </c>
      <c r="L137">
        <v>23345</v>
      </c>
      <c r="M137">
        <v>51.417999999999999</v>
      </c>
      <c r="N137">
        <v>1200351</v>
      </c>
      <c r="O137">
        <v>1200351</v>
      </c>
      <c r="Q137">
        <f t="shared" si="8"/>
        <v>50.305205333047766</v>
      </c>
    </row>
    <row r="138" spans="3:17" x14ac:dyDescent="0.3">
      <c r="D138">
        <v>6</v>
      </c>
      <c r="E138">
        <v>4436</v>
      </c>
      <c r="F138">
        <v>1.032</v>
      </c>
      <c r="K138">
        <v>6</v>
      </c>
      <c r="L138">
        <v>26534</v>
      </c>
      <c r="M138">
        <v>67.075999999999993</v>
      </c>
      <c r="N138">
        <v>1779791</v>
      </c>
      <c r="O138">
        <v>1779791</v>
      </c>
      <c r="Q138">
        <f t="shared" si="8"/>
        <v>65.96316492801688</v>
      </c>
    </row>
    <row r="139" spans="3:17" x14ac:dyDescent="0.3">
      <c r="D139">
        <v>7</v>
      </c>
      <c r="E139">
        <v>4436</v>
      </c>
      <c r="F139">
        <v>0.96099999999999997</v>
      </c>
      <c r="K139">
        <v>7</v>
      </c>
      <c r="L139">
        <v>22366</v>
      </c>
      <c r="M139">
        <v>66.313999999999993</v>
      </c>
      <c r="N139">
        <v>1483170</v>
      </c>
      <c r="O139">
        <v>1483170</v>
      </c>
      <c r="Q139">
        <f t="shared" si="8"/>
        <v>65.200901001520165</v>
      </c>
    </row>
    <row r="140" spans="3:17" x14ac:dyDescent="0.3">
      <c r="D140">
        <v>8</v>
      </c>
      <c r="E140">
        <v>4436</v>
      </c>
      <c r="F140">
        <v>1.034</v>
      </c>
      <c r="K140">
        <v>8</v>
      </c>
      <c r="L140">
        <v>22034</v>
      </c>
      <c r="M140">
        <v>60.064999999999998</v>
      </c>
      <c r="N140">
        <v>1323470</v>
      </c>
      <c r="O140">
        <v>1323470</v>
      </c>
      <c r="Q140">
        <f t="shared" si="8"/>
        <v>58.952199700462927</v>
      </c>
    </row>
    <row r="141" spans="3:17" x14ac:dyDescent="0.3">
      <c r="D141">
        <v>9</v>
      </c>
      <c r="E141">
        <v>4436</v>
      </c>
      <c r="F141">
        <v>1.008</v>
      </c>
      <c r="K141">
        <v>9</v>
      </c>
      <c r="L141">
        <v>25595</v>
      </c>
      <c r="M141">
        <v>68.206000000000003</v>
      </c>
      <c r="N141">
        <v>1745728</v>
      </c>
      <c r="O141">
        <v>1745728</v>
      </c>
      <c r="Q141">
        <f t="shared" si="8"/>
        <v>67.093121449501851</v>
      </c>
    </row>
    <row r="142" spans="3:17" x14ac:dyDescent="0.3">
      <c r="D142">
        <v>10</v>
      </c>
      <c r="E142">
        <v>4436</v>
      </c>
      <c r="F142">
        <v>1.0069999999999999</v>
      </c>
      <c r="K142">
        <v>10</v>
      </c>
      <c r="L142">
        <v>23207</v>
      </c>
      <c r="M142">
        <v>81.34</v>
      </c>
      <c r="N142">
        <v>1887647</v>
      </c>
      <c r="O142">
        <v>1887647</v>
      </c>
      <c r="Q142">
        <f t="shared" si="8"/>
        <v>80.22685272116172</v>
      </c>
    </row>
    <row r="144" spans="3:17" x14ac:dyDescent="0.3">
      <c r="F144">
        <f>AVERAGE(F133:F142)</f>
        <v>1.1127</v>
      </c>
      <c r="Q144">
        <f>AVERAGE(Q133:Q142)</f>
        <v>61.736972144285367</v>
      </c>
    </row>
    <row r="145" spans="1:29" x14ac:dyDescent="0.3">
      <c r="Q145">
        <f>_xlfn.STDEV.P(Q133:Q142)</f>
        <v>9.2497455220631082</v>
      </c>
    </row>
    <row r="148" spans="1:29" x14ac:dyDescent="0.3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50" spans="1:29" ht="18" x14ac:dyDescent="0.35">
      <c r="C150" s="1" t="s">
        <v>13</v>
      </c>
    </row>
    <row r="152" spans="1:29" ht="15.6" x14ac:dyDescent="0.3">
      <c r="C152" s="5" t="s">
        <v>4</v>
      </c>
      <c r="D152">
        <v>1</v>
      </c>
      <c r="E152">
        <v>7645</v>
      </c>
      <c r="F152">
        <v>2.0249999999999999</v>
      </c>
      <c r="K152">
        <v>1</v>
      </c>
      <c r="L152">
        <v>31001</v>
      </c>
      <c r="M152">
        <v>25.587</v>
      </c>
      <c r="N152">
        <v>793234</v>
      </c>
      <c r="O152">
        <v>793234</v>
      </c>
      <c r="Q152">
        <f>(O152/L152)-$F$167</f>
        <v>23.591296720843104</v>
      </c>
    </row>
    <row r="153" spans="1:29" x14ac:dyDescent="0.3">
      <c r="D153">
        <v>2</v>
      </c>
      <c r="E153">
        <v>2864</v>
      </c>
      <c r="F153">
        <v>2.3290000000000002</v>
      </c>
      <c r="K153">
        <v>2</v>
      </c>
      <c r="L153">
        <v>29068</v>
      </c>
      <c r="M153">
        <v>33</v>
      </c>
      <c r="N153">
        <v>959233</v>
      </c>
      <c r="O153">
        <v>959233</v>
      </c>
      <c r="Q153">
        <f t="shared" ref="Q153:Q165" si="9">(O153/L153)-$F$167</f>
        <v>31.003550148420448</v>
      </c>
    </row>
    <row r="154" spans="1:29" x14ac:dyDescent="0.3">
      <c r="D154">
        <v>3</v>
      </c>
      <c r="E154">
        <v>1911</v>
      </c>
      <c r="F154">
        <v>1.966</v>
      </c>
      <c r="K154">
        <v>3</v>
      </c>
      <c r="L154">
        <v>27861</v>
      </c>
      <c r="M154">
        <v>28.738</v>
      </c>
      <c r="N154">
        <v>800660</v>
      </c>
      <c r="O154">
        <v>800660</v>
      </c>
      <c r="Q154">
        <f t="shared" si="9"/>
        <v>26.741590536182169</v>
      </c>
    </row>
    <row r="155" spans="1:29" x14ac:dyDescent="0.3">
      <c r="D155">
        <v>4</v>
      </c>
      <c r="E155">
        <v>1911</v>
      </c>
      <c r="F155">
        <v>2.87</v>
      </c>
      <c r="K155">
        <v>4</v>
      </c>
      <c r="L155">
        <v>28118</v>
      </c>
      <c r="M155">
        <v>38.072000000000003</v>
      </c>
      <c r="N155">
        <v>1070498</v>
      </c>
      <c r="O155">
        <v>1070498</v>
      </c>
      <c r="Q155">
        <f t="shared" si="9"/>
        <v>36.07555528741122</v>
      </c>
    </row>
    <row r="156" spans="1:29" x14ac:dyDescent="0.3">
      <c r="D156">
        <v>5</v>
      </c>
      <c r="E156">
        <v>1911</v>
      </c>
      <c r="F156">
        <v>2.8279999999999998</v>
      </c>
      <c r="K156">
        <v>5</v>
      </c>
      <c r="L156">
        <v>28506</v>
      </c>
      <c r="M156">
        <v>38.83</v>
      </c>
      <c r="N156">
        <v>1106881</v>
      </c>
      <c r="O156">
        <v>1106881</v>
      </c>
      <c r="Q156" s="7">
        <f t="shared" si="9"/>
        <v>36.8336837106975</v>
      </c>
    </row>
    <row r="157" spans="1:29" x14ac:dyDescent="0.3">
      <c r="D157">
        <v>6</v>
      </c>
      <c r="E157">
        <v>2938</v>
      </c>
      <c r="F157">
        <v>1.1579999999999999</v>
      </c>
      <c r="K157">
        <v>6</v>
      </c>
      <c r="L157">
        <v>23083</v>
      </c>
      <c r="M157">
        <v>28.591000000000001</v>
      </c>
      <c r="N157">
        <v>659960</v>
      </c>
      <c r="O157">
        <v>659960</v>
      </c>
      <c r="Q157">
        <f t="shared" si="9"/>
        <v>26.594666343815174</v>
      </c>
    </row>
    <row r="158" spans="1:29" x14ac:dyDescent="0.3">
      <c r="D158">
        <v>7</v>
      </c>
      <c r="E158">
        <v>5853</v>
      </c>
      <c r="F158">
        <v>2.036</v>
      </c>
      <c r="K158">
        <v>7</v>
      </c>
      <c r="L158">
        <v>33088</v>
      </c>
      <c r="M158">
        <v>28.349</v>
      </c>
      <c r="N158">
        <v>938015</v>
      </c>
      <c r="O158">
        <v>938015</v>
      </c>
      <c r="Q158">
        <f t="shared" si="9"/>
        <v>26.353027942801877</v>
      </c>
    </row>
    <row r="159" spans="1:29" x14ac:dyDescent="0.3">
      <c r="D159">
        <v>8</v>
      </c>
      <c r="E159">
        <v>5853</v>
      </c>
      <c r="F159">
        <v>1.0149999999999999</v>
      </c>
      <c r="K159">
        <v>8</v>
      </c>
      <c r="L159">
        <v>29901</v>
      </c>
      <c r="M159">
        <v>21.846</v>
      </c>
      <c r="N159">
        <v>653204</v>
      </c>
      <c r="O159">
        <v>653204</v>
      </c>
      <c r="Q159">
        <f t="shared" si="9"/>
        <v>19.84948557621102</v>
      </c>
    </row>
    <row r="160" spans="1:29" x14ac:dyDescent="0.3">
      <c r="D160">
        <v>9</v>
      </c>
      <c r="E160">
        <v>5853</v>
      </c>
      <c r="F160">
        <v>2.7949999999999999</v>
      </c>
      <c r="K160">
        <v>9</v>
      </c>
      <c r="L160">
        <v>28712</v>
      </c>
      <c r="M160">
        <v>28.373000000000001</v>
      </c>
      <c r="N160">
        <v>814633</v>
      </c>
      <c r="O160">
        <v>814633</v>
      </c>
      <c r="Q160">
        <f t="shared" si="9"/>
        <v>26.376490566413246</v>
      </c>
    </row>
    <row r="161" spans="3:17" x14ac:dyDescent="0.3">
      <c r="D161">
        <v>10</v>
      </c>
      <c r="E161">
        <v>5175</v>
      </c>
      <c r="F161">
        <v>1.9910000000000001</v>
      </c>
      <c r="K161">
        <v>10</v>
      </c>
      <c r="L161">
        <v>27204</v>
      </c>
      <c r="M161">
        <v>28.073</v>
      </c>
      <c r="N161">
        <v>763694</v>
      </c>
      <c r="O161">
        <v>763694</v>
      </c>
      <c r="Q161">
        <f t="shared" si="9"/>
        <v>26.076785504232571</v>
      </c>
    </row>
    <row r="162" spans="3:17" x14ac:dyDescent="0.3">
      <c r="D162">
        <v>11</v>
      </c>
      <c r="E162">
        <v>5175</v>
      </c>
      <c r="F162">
        <v>1.9910000000000001</v>
      </c>
      <c r="K162">
        <v>11</v>
      </c>
      <c r="L162">
        <v>26455</v>
      </c>
      <c r="M162">
        <v>34.097000000000001</v>
      </c>
      <c r="N162">
        <v>902041</v>
      </c>
      <c r="O162">
        <v>902041</v>
      </c>
      <c r="Q162">
        <f>(O162/L162)-$F$167</f>
        <v>32.10111246861247</v>
      </c>
    </row>
    <row r="163" spans="3:17" x14ac:dyDescent="0.3">
      <c r="D163">
        <v>12</v>
      </c>
      <c r="E163">
        <v>5175</v>
      </c>
      <c r="F163">
        <v>1.018</v>
      </c>
      <c r="K163">
        <v>12</v>
      </c>
      <c r="L163">
        <v>28451</v>
      </c>
      <c r="M163">
        <v>22.428999999999998</v>
      </c>
      <c r="N163">
        <v>638138</v>
      </c>
      <c r="O163">
        <v>638138</v>
      </c>
      <c r="Q163">
        <f t="shared" si="9"/>
        <v>20.433298365108932</v>
      </c>
    </row>
    <row r="164" spans="3:17" x14ac:dyDescent="0.3">
      <c r="D164">
        <v>13</v>
      </c>
      <c r="E164">
        <v>5175</v>
      </c>
      <c r="F164">
        <v>1.99</v>
      </c>
      <c r="K164">
        <v>13</v>
      </c>
      <c r="L164">
        <v>25685</v>
      </c>
      <c r="M164">
        <v>36.862000000000002</v>
      </c>
      <c r="N164">
        <v>946797</v>
      </c>
      <c r="O164">
        <v>946797</v>
      </c>
      <c r="Q164">
        <f t="shared" si="9"/>
        <v>34.865793473122167</v>
      </c>
    </row>
    <row r="165" spans="3:17" x14ac:dyDescent="0.3">
      <c r="D165">
        <v>14</v>
      </c>
      <c r="E165">
        <v>5175</v>
      </c>
      <c r="F165">
        <v>1.9330000000000001</v>
      </c>
      <c r="K165">
        <v>14</v>
      </c>
      <c r="L165">
        <v>32023</v>
      </c>
      <c r="M165">
        <v>30.614999999999998</v>
      </c>
      <c r="N165">
        <v>980386</v>
      </c>
      <c r="O165">
        <v>980386</v>
      </c>
      <c r="Q165">
        <f t="shared" si="9"/>
        <v>28.618986498543457</v>
      </c>
    </row>
    <row r="167" spans="3:17" x14ac:dyDescent="0.3">
      <c r="F167">
        <f>AVERAGE(F152:F165)</f>
        <v>1.9960714285714283</v>
      </c>
      <c r="Q167">
        <f>AVERAGE(Q152:Q165)</f>
        <v>28.251094510172525</v>
      </c>
    </row>
    <row r="168" spans="3:17" x14ac:dyDescent="0.3">
      <c r="Q168">
        <f>_xlfn.STDEV.P(Q152:Q165)</f>
        <v>5.1509826977797557</v>
      </c>
    </row>
    <row r="172" spans="3:17" ht="15.6" x14ac:dyDescent="0.3">
      <c r="C172" s="5" t="s">
        <v>5</v>
      </c>
    </row>
    <row r="175" spans="3:17" x14ac:dyDescent="0.3">
      <c r="D175">
        <v>1</v>
      </c>
      <c r="E175">
        <v>4599</v>
      </c>
      <c r="F175">
        <v>1.903</v>
      </c>
      <c r="K175">
        <v>1</v>
      </c>
      <c r="L175">
        <v>28841</v>
      </c>
      <c r="M175">
        <v>33.348999999999997</v>
      </c>
      <c r="N175">
        <v>961828</v>
      </c>
      <c r="O175">
        <v>961828</v>
      </c>
      <c r="Q175">
        <f>(O175/L175)-$F$190</f>
        <v>31.19190050870041</v>
      </c>
    </row>
    <row r="176" spans="3:17" x14ac:dyDescent="0.3">
      <c r="D176">
        <v>2</v>
      </c>
      <c r="E176">
        <v>4696</v>
      </c>
      <c r="F176">
        <v>2.7759999999999998</v>
      </c>
      <c r="K176">
        <v>2</v>
      </c>
      <c r="L176">
        <v>27313</v>
      </c>
      <c r="M176">
        <v>36.491</v>
      </c>
      <c r="N176">
        <v>996683</v>
      </c>
      <c r="O176">
        <v>996683</v>
      </c>
      <c r="Q176">
        <f t="shared" ref="Q176:Q188" si="10">(O176/L176)-$F$190</f>
        <v>34.333729485174516</v>
      </c>
    </row>
    <row r="177" spans="4:17" x14ac:dyDescent="0.3">
      <c r="D177">
        <v>3</v>
      </c>
      <c r="E177">
        <v>4696</v>
      </c>
      <c r="F177">
        <v>1.976</v>
      </c>
      <c r="K177">
        <v>3</v>
      </c>
      <c r="L177">
        <v>25892</v>
      </c>
      <c r="M177">
        <v>31.28</v>
      </c>
      <c r="N177">
        <v>809898</v>
      </c>
      <c r="O177">
        <v>809898</v>
      </c>
      <c r="Q177">
        <f t="shared" si="10"/>
        <v>29.122426209971088</v>
      </c>
    </row>
    <row r="178" spans="4:17" x14ac:dyDescent="0.3">
      <c r="D178">
        <v>4</v>
      </c>
      <c r="E178">
        <v>4696</v>
      </c>
      <c r="F178">
        <v>2.4119999999999999</v>
      </c>
      <c r="K178">
        <v>4</v>
      </c>
      <c r="L178">
        <v>25776</v>
      </c>
      <c r="M178">
        <v>42.994999999999997</v>
      </c>
      <c r="N178">
        <v>1108242</v>
      </c>
      <c r="O178">
        <v>1108242</v>
      </c>
      <c r="Q178">
        <f t="shared" si="10"/>
        <v>40.837683160415004</v>
      </c>
    </row>
    <row r="179" spans="4:17" x14ac:dyDescent="0.3">
      <c r="D179">
        <v>5</v>
      </c>
      <c r="E179">
        <v>4696</v>
      </c>
      <c r="F179">
        <v>1.9870000000000001</v>
      </c>
      <c r="K179">
        <v>5</v>
      </c>
      <c r="L179">
        <v>28842</v>
      </c>
      <c r="M179">
        <v>50.970999999999997</v>
      </c>
      <c r="N179">
        <v>1470117</v>
      </c>
      <c r="O179">
        <v>1470117</v>
      </c>
      <c r="Q179" s="7">
        <f t="shared" si="10"/>
        <v>48.813967309578295</v>
      </c>
    </row>
    <row r="180" spans="4:17" x14ac:dyDescent="0.3">
      <c r="D180">
        <v>6</v>
      </c>
      <c r="E180">
        <v>4696</v>
      </c>
      <c r="F180">
        <v>2.028</v>
      </c>
      <c r="K180">
        <v>6</v>
      </c>
      <c r="L180">
        <v>28265</v>
      </c>
      <c r="M180">
        <v>45.075000000000003</v>
      </c>
      <c r="N180">
        <v>1274036</v>
      </c>
      <c r="O180">
        <v>1274036</v>
      </c>
      <c r="Q180">
        <f t="shared" si="10"/>
        <v>42.917257436001115</v>
      </c>
    </row>
    <row r="181" spans="4:17" x14ac:dyDescent="0.3">
      <c r="D181">
        <v>7</v>
      </c>
      <c r="E181">
        <v>4696</v>
      </c>
      <c r="F181">
        <v>2.8180000000000001</v>
      </c>
      <c r="K181">
        <v>7</v>
      </c>
      <c r="L181">
        <v>28028</v>
      </c>
      <c r="M181">
        <v>41.128999999999998</v>
      </c>
      <c r="N181">
        <v>1152768</v>
      </c>
      <c r="O181">
        <v>1152768</v>
      </c>
      <c r="Q181">
        <f t="shared" si="10"/>
        <v>38.97172798629942</v>
      </c>
    </row>
    <row r="182" spans="4:17" x14ac:dyDescent="0.3">
      <c r="D182">
        <v>8</v>
      </c>
      <c r="E182">
        <v>4696</v>
      </c>
      <c r="F182">
        <v>2.2469999999999999</v>
      </c>
      <c r="K182">
        <v>8</v>
      </c>
      <c r="L182">
        <v>27266</v>
      </c>
      <c r="M182">
        <v>69.375</v>
      </c>
      <c r="N182">
        <v>1891577</v>
      </c>
      <c r="O182">
        <v>1891577</v>
      </c>
      <c r="Q182">
        <f t="shared" si="10"/>
        <v>67.217507246073083</v>
      </c>
    </row>
    <row r="183" spans="4:17" x14ac:dyDescent="0.3">
      <c r="D183">
        <v>9</v>
      </c>
      <c r="E183">
        <v>2502</v>
      </c>
      <c r="F183">
        <v>3.153</v>
      </c>
      <c r="K183">
        <v>9</v>
      </c>
      <c r="L183">
        <v>25753</v>
      </c>
      <c r="M183">
        <v>38.603999999999999</v>
      </c>
      <c r="N183">
        <v>994178</v>
      </c>
      <c r="O183">
        <v>994178</v>
      </c>
      <c r="Q183">
        <f>(O183/L183)-$F$190</f>
        <v>36.44692820253951</v>
      </c>
    </row>
    <row r="184" spans="4:17" x14ac:dyDescent="0.3">
      <c r="D184">
        <v>10</v>
      </c>
      <c r="E184">
        <v>2502</v>
      </c>
      <c r="F184">
        <v>1.8879999999999999</v>
      </c>
      <c r="K184">
        <v>10</v>
      </c>
      <c r="L184">
        <v>27061</v>
      </c>
      <c r="M184">
        <v>50.539000000000001</v>
      </c>
      <c r="N184">
        <v>1367649</v>
      </c>
      <c r="O184">
        <v>1367649</v>
      </c>
      <c r="Q184">
        <f t="shared" si="10"/>
        <v>48.382056296092955</v>
      </c>
    </row>
    <row r="185" spans="4:17" x14ac:dyDescent="0.3">
      <c r="D185">
        <v>11</v>
      </c>
      <c r="E185">
        <v>2502</v>
      </c>
      <c r="F185">
        <v>2.1629999999999998</v>
      </c>
      <c r="K185">
        <v>11</v>
      </c>
      <c r="L185">
        <v>24684</v>
      </c>
      <c r="M185">
        <v>69.938000000000002</v>
      </c>
      <c r="N185">
        <v>1726355</v>
      </c>
      <c r="O185">
        <v>1726355</v>
      </c>
      <c r="Q185">
        <f t="shared" si="10"/>
        <v>67.780790517860041</v>
      </c>
    </row>
    <row r="186" spans="4:17" x14ac:dyDescent="0.3">
      <c r="D186">
        <v>12</v>
      </c>
      <c r="E186">
        <v>6343</v>
      </c>
      <c r="F186">
        <v>0.99099999999999999</v>
      </c>
      <c r="K186">
        <v>12</v>
      </c>
      <c r="L186">
        <v>28085</v>
      </c>
      <c r="M186">
        <v>21.471</v>
      </c>
      <c r="N186">
        <v>603002</v>
      </c>
      <c r="O186">
        <v>603002</v>
      </c>
      <c r="Q186">
        <f t="shared" si="10"/>
        <v>19.313178514204328</v>
      </c>
    </row>
    <row r="187" spans="4:17" x14ac:dyDescent="0.3">
      <c r="D187">
        <v>13</v>
      </c>
      <c r="E187">
        <v>7889</v>
      </c>
      <c r="F187">
        <v>1.786</v>
      </c>
      <c r="K187">
        <v>13</v>
      </c>
      <c r="L187">
        <v>26250</v>
      </c>
      <c r="M187">
        <v>49.231000000000002</v>
      </c>
      <c r="N187">
        <v>1292317</v>
      </c>
      <c r="O187">
        <v>1292317</v>
      </c>
      <c r="Q187">
        <f t="shared" si="10"/>
        <v>47.07369523809524</v>
      </c>
    </row>
    <row r="188" spans="4:17" x14ac:dyDescent="0.3">
      <c r="D188">
        <v>14</v>
      </c>
      <c r="E188">
        <v>7889</v>
      </c>
      <c r="F188">
        <v>2.0760000000000001</v>
      </c>
      <c r="K188">
        <v>14</v>
      </c>
      <c r="L188">
        <v>30019</v>
      </c>
      <c r="M188">
        <v>26.594000000000001</v>
      </c>
      <c r="N188">
        <v>798334</v>
      </c>
      <c r="O188">
        <v>798334</v>
      </c>
      <c r="Q188">
        <f t="shared" si="10"/>
        <v>24.436861711392307</v>
      </c>
    </row>
    <row r="190" spans="4:17" x14ac:dyDescent="0.3">
      <c r="F190">
        <f>AVERAGE(F175:F188)</f>
        <v>2.157428571428571</v>
      </c>
      <c r="Q190">
        <f>AVERAGE(Q175:Q188)</f>
        <v>41.202836415885521</v>
      </c>
    </row>
    <row r="191" spans="4:17" x14ac:dyDescent="0.3">
      <c r="Q191">
        <f>_xlfn.STDEV.P(Q175:Q188)</f>
        <v>13.657421140622818</v>
      </c>
    </row>
    <row r="194" spans="3:17" x14ac:dyDescent="0.3">
      <c r="C194" s="4" t="s">
        <v>14</v>
      </c>
    </row>
    <row r="198" spans="3:17" x14ac:dyDescent="0.3">
      <c r="D198">
        <v>1</v>
      </c>
      <c r="E198">
        <v>4108</v>
      </c>
      <c r="F198">
        <v>1.002</v>
      </c>
      <c r="K198">
        <v>1</v>
      </c>
      <c r="L198">
        <v>25015</v>
      </c>
      <c r="M198">
        <v>31.710999999999999</v>
      </c>
      <c r="N198">
        <v>793240</v>
      </c>
      <c r="O198">
        <v>793240</v>
      </c>
      <c r="Q198">
        <f>(O198/L198)-$F$213</f>
        <v>29.600645084377945</v>
      </c>
    </row>
    <row r="199" spans="3:17" x14ac:dyDescent="0.3">
      <c r="D199">
        <v>2</v>
      </c>
      <c r="E199">
        <v>1980</v>
      </c>
      <c r="F199">
        <v>2.0070000000000001</v>
      </c>
      <c r="K199">
        <v>2</v>
      </c>
      <c r="L199">
        <v>26887</v>
      </c>
      <c r="M199">
        <v>32.197000000000003</v>
      </c>
      <c r="N199">
        <v>865679</v>
      </c>
      <c r="O199">
        <v>865679</v>
      </c>
      <c r="Q199">
        <f t="shared" ref="Q199:Q211" si="11">(O199/L199)-$F$213</f>
        <v>30.087006750474206</v>
      </c>
    </row>
    <row r="200" spans="3:17" x14ac:dyDescent="0.3">
      <c r="D200">
        <v>3</v>
      </c>
      <c r="E200">
        <v>1980</v>
      </c>
      <c r="F200">
        <v>2.6429999999999998</v>
      </c>
      <c r="K200">
        <v>3</v>
      </c>
      <c r="L200">
        <v>26088</v>
      </c>
      <c r="M200">
        <v>31.649000000000001</v>
      </c>
      <c r="N200">
        <v>825663</v>
      </c>
      <c r="O200">
        <v>825663</v>
      </c>
      <c r="Q200">
        <f t="shared" si="11"/>
        <v>29.539220462610068</v>
      </c>
    </row>
    <row r="201" spans="3:17" x14ac:dyDescent="0.3">
      <c r="D201">
        <v>4</v>
      </c>
      <c r="E201">
        <v>1980</v>
      </c>
      <c r="F201">
        <v>1.758</v>
      </c>
      <c r="K201">
        <v>4</v>
      </c>
      <c r="L201">
        <v>19632</v>
      </c>
      <c r="M201">
        <v>35.880000000000003</v>
      </c>
      <c r="N201">
        <v>704403</v>
      </c>
      <c r="O201">
        <v>704403</v>
      </c>
      <c r="Q201">
        <f t="shared" si="11"/>
        <v>33.770419839329378</v>
      </c>
    </row>
    <row r="202" spans="3:17" x14ac:dyDescent="0.3">
      <c r="D202">
        <v>5</v>
      </c>
      <c r="E202">
        <v>1174</v>
      </c>
      <c r="F202">
        <v>1.784</v>
      </c>
      <c r="K202">
        <v>5</v>
      </c>
      <c r="L202">
        <v>29857</v>
      </c>
      <c r="M202">
        <v>33.036999999999999</v>
      </c>
      <c r="N202">
        <v>986383</v>
      </c>
      <c r="O202">
        <v>986383</v>
      </c>
      <c r="Q202">
        <f t="shared" si="11"/>
        <v>30.926980696079884</v>
      </c>
    </row>
    <row r="203" spans="3:17" x14ac:dyDescent="0.3">
      <c r="D203">
        <v>6</v>
      </c>
      <c r="E203">
        <v>1174</v>
      </c>
      <c r="F203">
        <v>0.78600000000000003</v>
      </c>
      <c r="K203">
        <v>6</v>
      </c>
      <c r="L203">
        <v>21919</v>
      </c>
      <c r="M203">
        <v>20.802</v>
      </c>
      <c r="N203">
        <v>455949</v>
      </c>
      <c r="O203">
        <v>455949</v>
      </c>
      <c r="Q203">
        <f t="shared" si="11"/>
        <v>18.691613469722942</v>
      </c>
    </row>
    <row r="204" spans="3:17" x14ac:dyDescent="0.3">
      <c r="D204">
        <v>7</v>
      </c>
      <c r="E204">
        <v>1174</v>
      </c>
      <c r="F204">
        <v>0.85899999999999999</v>
      </c>
      <c r="K204">
        <v>7</v>
      </c>
      <c r="L204">
        <v>30082</v>
      </c>
      <c r="M204">
        <v>11.289</v>
      </c>
      <c r="N204">
        <v>339586</v>
      </c>
      <c r="O204">
        <v>339586</v>
      </c>
      <c r="Q204">
        <f t="shared" si="11"/>
        <v>9.1787490430917398</v>
      </c>
    </row>
    <row r="205" spans="3:17" x14ac:dyDescent="0.3">
      <c r="D205">
        <v>8</v>
      </c>
      <c r="E205">
        <v>1174</v>
      </c>
      <c r="F205">
        <v>2.9710000000000001</v>
      </c>
      <c r="K205">
        <v>8</v>
      </c>
      <c r="L205">
        <v>29236</v>
      </c>
      <c r="M205">
        <v>36.500999999999998</v>
      </c>
      <c r="N205">
        <v>1067144</v>
      </c>
      <c r="O205">
        <v>1067144</v>
      </c>
      <c r="Q205">
        <f t="shared" si="11"/>
        <v>34.391097560737258</v>
      </c>
    </row>
    <row r="206" spans="3:17" x14ac:dyDescent="0.3">
      <c r="D206">
        <v>9</v>
      </c>
      <c r="E206">
        <v>1174</v>
      </c>
      <c r="F206">
        <v>1.9279999999999999</v>
      </c>
      <c r="K206">
        <v>9</v>
      </c>
      <c r="L206">
        <v>28622</v>
      </c>
      <c r="M206">
        <v>25.353000000000002</v>
      </c>
      <c r="N206">
        <v>725657</v>
      </c>
      <c r="O206">
        <v>725657</v>
      </c>
      <c r="Q206">
        <f t="shared" si="11"/>
        <v>23.243191406211007</v>
      </c>
    </row>
    <row r="207" spans="3:17" x14ac:dyDescent="0.3">
      <c r="D207">
        <v>10</v>
      </c>
      <c r="E207">
        <v>2645</v>
      </c>
      <c r="F207">
        <v>2.5470000000000002</v>
      </c>
      <c r="K207">
        <v>10</v>
      </c>
      <c r="L207">
        <v>26359</v>
      </c>
      <c r="M207">
        <v>42.371000000000002</v>
      </c>
      <c r="N207">
        <v>1116856</v>
      </c>
      <c r="O207">
        <v>1116856</v>
      </c>
      <c r="Q207">
        <f t="shared" si="11"/>
        <v>40.261026320638656</v>
      </c>
    </row>
    <row r="208" spans="3:17" x14ac:dyDescent="0.3">
      <c r="D208">
        <v>11</v>
      </c>
      <c r="E208">
        <v>2645</v>
      </c>
      <c r="F208">
        <v>2.1259999999999999</v>
      </c>
      <c r="K208">
        <v>11</v>
      </c>
      <c r="L208">
        <v>30445</v>
      </c>
      <c r="M208">
        <v>28.206</v>
      </c>
      <c r="N208">
        <v>858740</v>
      </c>
      <c r="O208">
        <v>858740</v>
      </c>
      <c r="Q208" s="7">
        <f t="shared" si="11"/>
        <v>26.096345036717263</v>
      </c>
    </row>
    <row r="209" spans="3:17" x14ac:dyDescent="0.3">
      <c r="D209">
        <v>12</v>
      </c>
      <c r="E209">
        <v>2645</v>
      </c>
      <c r="F209">
        <v>3.4279999999999999</v>
      </c>
      <c r="K209">
        <v>12</v>
      </c>
      <c r="L209">
        <v>21554</v>
      </c>
      <c r="M209">
        <v>44.155999999999999</v>
      </c>
      <c r="N209">
        <v>951730</v>
      </c>
      <c r="O209">
        <v>951730</v>
      </c>
      <c r="Q209">
        <f t="shared" si="11"/>
        <v>42.045680596243322</v>
      </c>
    </row>
    <row r="210" spans="3:17" x14ac:dyDescent="0.3">
      <c r="D210">
        <v>13</v>
      </c>
      <c r="E210">
        <v>2645</v>
      </c>
      <c r="F210">
        <v>2.605</v>
      </c>
      <c r="K210">
        <v>13</v>
      </c>
      <c r="L210">
        <v>24488</v>
      </c>
      <c r="M210">
        <v>28.41</v>
      </c>
      <c r="N210">
        <v>695701</v>
      </c>
      <c r="O210">
        <v>695701</v>
      </c>
      <c r="Q210">
        <f t="shared" si="11"/>
        <v>26.299945652681195</v>
      </c>
    </row>
    <row r="211" spans="3:17" x14ac:dyDescent="0.3">
      <c r="D211">
        <v>14</v>
      </c>
      <c r="E211">
        <v>2645</v>
      </c>
      <c r="F211">
        <v>3.0950000000000002</v>
      </c>
      <c r="K211">
        <v>14</v>
      </c>
      <c r="L211">
        <v>30198</v>
      </c>
      <c r="M211">
        <v>22.132999999999999</v>
      </c>
      <c r="N211">
        <v>668362</v>
      </c>
      <c r="O211">
        <v>668362</v>
      </c>
      <c r="Q211">
        <f t="shared" si="11"/>
        <v>20.022729220478176</v>
      </c>
    </row>
    <row r="213" spans="3:17" x14ac:dyDescent="0.3">
      <c r="F213">
        <f>AVERAGE(F198:F211)</f>
        <v>2.1099285714285716</v>
      </c>
      <c r="Q213">
        <f>AVERAGE(Q198:Q211)</f>
        <v>28.153903652813785</v>
      </c>
    </row>
    <row r="214" spans="3:17" x14ac:dyDescent="0.3">
      <c r="Q214">
        <f>_xlfn.STDEV.P(Q198:Q211)</f>
        <v>8.3364259354455967</v>
      </c>
    </row>
    <row r="216" spans="3:17" x14ac:dyDescent="0.3">
      <c r="C216" s="4" t="s">
        <v>7</v>
      </c>
    </row>
    <row r="219" spans="3:17" x14ac:dyDescent="0.3">
      <c r="D219">
        <v>1</v>
      </c>
      <c r="E219">
        <v>1738</v>
      </c>
      <c r="F219">
        <v>1.9990000000000001</v>
      </c>
      <c r="K219">
        <v>1</v>
      </c>
      <c r="L219">
        <v>30586</v>
      </c>
      <c r="M219">
        <v>24.544</v>
      </c>
      <c r="N219">
        <v>750690</v>
      </c>
      <c r="O219">
        <v>750690</v>
      </c>
      <c r="Q219">
        <f>(O219/L219)-$F$232</f>
        <v>22.947082030994572</v>
      </c>
    </row>
    <row r="220" spans="3:17" x14ac:dyDescent="0.3">
      <c r="D220">
        <v>2</v>
      </c>
      <c r="E220">
        <v>2691</v>
      </c>
      <c r="F220">
        <v>1.9970000000000001</v>
      </c>
      <c r="K220">
        <v>2</v>
      </c>
      <c r="L220">
        <v>28444</v>
      </c>
      <c r="M220">
        <v>44.863999999999997</v>
      </c>
      <c r="N220">
        <v>1276111</v>
      </c>
      <c r="O220">
        <v>1276111</v>
      </c>
      <c r="Q220">
        <f t="shared" ref="Q220:Q230" si="12">(O220/L220)-$F$232</f>
        <v>43.267478343411618</v>
      </c>
    </row>
    <row r="221" spans="3:17" x14ac:dyDescent="0.3">
      <c r="D221">
        <v>3</v>
      </c>
      <c r="E221">
        <v>2691</v>
      </c>
      <c r="F221">
        <v>1.9870000000000001</v>
      </c>
      <c r="K221">
        <v>3</v>
      </c>
      <c r="L221">
        <v>27586</v>
      </c>
      <c r="M221">
        <v>44.137</v>
      </c>
      <c r="N221">
        <v>1217573</v>
      </c>
      <c r="O221">
        <v>1217573</v>
      </c>
      <c r="Q221">
        <f t="shared" si="12"/>
        <v>42.540852280142104</v>
      </c>
    </row>
    <row r="222" spans="3:17" x14ac:dyDescent="0.3">
      <c r="D222">
        <v>4</v>
      </c>
      <c r="E222">
        <v>2691</v>
      </c>
      <c r="F222">
        <v>1.1819999999999999</v>
      </c>
      <c r="K222">
        <v>4</v>
      </c>
      <c r="L222">
        <v>14108</v>
      </c>
      <c r="M222">
        <v>61.415999999999997</v>
      </c>
      <c r="N222">
        <v>866461</v>
      </c>
      <c r="O222">
        <v>866461</v>
      </c>
      <c r="Q222">
        <f t="shared" si="12"/>
        <v>59.819788630564219</v>
      </c>
    </row>
    <row r="223" spans="3:17" x14ac:dyDescent="0.3">
      <c r="D223">
        <v>5</v>
      </c>
      <c r="E223">
        <v>2691</v>
      </c>
      <c r="F223">
        <v>1.0169999999999999</v>
      </c>
      <c r="K223">
        <v>5</v>
      </c>
      <c r="L223">
        <v>30911</v>
      </c>
      <c r="M223">
        <v>25.794</v>
      </c>
      <c r="N223">
        <v>797324</v>
      </c>
      <c r="O223">
        <v>797324</v>
      </c>
      <c r="Q223">
        <f t="shared" si="12"/>
        <v>24.197683300443209</v>
      </c>
    </row>
    <row r="224" spans="3:17" x14ac:dyDescent="0.3">
      <c r="D224">
        <v>6</v>
      </c>
      <c r="E224">
        <v>2531</v>
      </c>
      <c r="F224">
        <v>0.998</v>
      </c>
      <c r="K224">
        <v>6</v>
      </c>
      <c r="L224">
        <v>26930</v>
      </c>
      <c r="M224">
        <v>30.457000000000001</v>
      </c>
      <c r="N224">
        <v>820201</v>
      </c>
      <c r="O224">
        <v>820201</v>
      </c>
      <c r="Q224">
        <f t="shared" si="12"/>
        <v>28.860276828815447</v>
      </c>
    </row>
    <row r="225" spans="3:17" x14ac:dyDescent="0.3">
      <c r="D225">
        <v>7</v>
      </c>
      <c r="E225">
        <v>2531</v>
      </c>
      <c r="F225">
        <v>0.99399999999999999</v>
      </c>
      <c r="K225">
        <v>7</v>
      </c>
      <c r="L225">
        <v>29161</v>
      </c>
      <c r="M225">
        <v>30.443000000000001</v>
      </c>
      <c r="N225">
        <v>887734</v>
      </c>
      <c r="O225">
        <v>887734</v>
      </c>
      <c r="Q225">
        <f t="shared" si="12"/>
        <v>28.84600883028703</v>
      </c>
    </row>
    <row r="226" spans="3:17" x14ac:dyDescent="0.3">
      <c r="D226">
        <v>8</v>
      </c>
      <c r="E226">
        <v>2531</v>
      </c>
      <c r="F226">
        <v>2.0470000000000002</v>
      </c>
      <c r="K226">
        <v>8</v>
      </c>
      <c r="L226">
        <v>30127</v>
      </c>
      <c r="M226">
        <v>40.362000000000002</v>
      </c>
      <c r="N226">
        <v>1215973</v>
      </c>
      <c r="O226">
        <v>1215973</v>
      </c>
      <c r="Q226">
        <f t="shared" si="12"/>
        <v>38.76506935639128</v>
      </c>
    </row>
    <row r="227" spans="3:17" x14ac:dyDescent="0.3">
      <c r="D227">
        <v>9</v>
      </c>
      <c r="E227">
        <v>2531</v>
      </c>
      <c r="F227">
        <v>0.78300000000000003</v>
      </c>
      <c r="K227">
        <v>9</v>
      </c>
      <c r="L227">
        <v>35699</v>
      </c>
      <c r="M227">
        <v>13.98</v>
      </c>
      <c r="N227">
        <v>499073</v>
      </c>
      <c r="O227">
        <v>499073</v>
      </c>
      <c r="Q227">
        <f t="shared" si="12"/>
        <v>12.383527451749348</v>
      </c>
    </row>
    <row r="228" spans="3:17" x14ac:dyDescent="0.3">
      <c r="D228">
        <v>10</v>
      </c>
      <c r="E228">
        <v>2531</v>
      </c>
      <c r="F228">
        <v>1.9339999999999999</v>
      </c>
      <c r="K228">
        <v>10</v>
      </c>
      <c r="L228">
        <v>25439</v>
      </c>
      <c r="M228">
        <v>32.023000000000003</v>
      </c>
      <c r="N228">
        <v>814621</v>
      </c>
      <c r="O228">
        <v>814621</v>
      </c>
      <c r="Q228">
        <f t="shared" si="12"/>
        <v>30.426024470301506</v>
      </c>
    </row>
    <row r="229" spans="3:17" x14ac:dyDescent="0.3">
      <c r="D229">
        <v>11</v>
      </c>
      <c r="E229">
        <v>2531</v>
      </c>
      <c r="F229">
        <v>2.2490000000000001</v>
      </c>
      <c r="K229">
        <v>11</v>
      </c>
      <c r="L229">
        <v>29225</v>
      </c>
      <c r="M229">
        <v>38.265000000000001</v>
      </c>
      <c r="N229">
        <v>1118299</v>
      </c>
      <c r="O229">
        <v>1118299</v>
      </c>
      <c r="Q229">
        <f t="shared" si="12"/>
        <v>36.668649700598806</v>
      </c>
    </row>
    <row r="230" spans="3:17" x14ac:dyDescent="0.3">
      <c r="D230">
        <v>12</v>
      </c>
      <c r="E230">
        <v>7374</v>
      </c>
      <c r="F230">
        <v>1.9710000000000001</v>
      </c>
      <c r="K230">
        <v>12</v>
      </c>
      <c r="L230">
        <v>31238</v>
      </c>
      <c r="M230">
        <v>35.002000000000002</v>
      </c>
      <c r="N230">
        <v>1093392</v>
      </c>
      <c r="O230">
        <v>1093392</v>
      </c>
      <c r="Q230" s="7">
        <f t="shared" si="12"/>
        <v>33.405484762148667</v>
      </c>
    </row>
    <row r="232" spans="3:17" x14ac:dyDescent="0.3">
      <c r="F232">
        <f>AVERAGE(F219:F230)</f>
        <v>1.5964999999999998</v>
      </c>
      <c r="Q232">
        <f>AVERAGE(Q219:Q230)</f>
        <v>33.510660498820648</v>
      </c>
    </row>
    <row r="233" spans="3:17" x14ac:dyDescent="0.3">
      <c r="Q233">
        <f>_xlfn.STDEV.P(Q219:Q230)</f>
        <v>11.561716133128913</v>
      </c>
    </row>
    <row r="236" spans="3:17" x14ac:dyDescent="0.3">
      <c r="C236" s="4" t="s">
        <v>8</v>
      </c>
    </row>
    <row r="239" spans="3:17" x14ac:dyDescent="0.3">
      <c r="D239">
        <v>1</v>
      </c>
      <c r="E239">
        <v>3444</v>
      </c>
      <c r="F239">
        <v>2.3079999999999998</v>
      </c>
      <c r="K239">
        <v>1</v>
      </c>
      <c r="L239">
        <v>32081</v>
      </c>
      <c r="M239">
        <v>28.66</v>
      </c>
      <c r="N239">
        <v>919434</v>
      </c>
      <c r="O239">
        <v>919434</v>
      </c>
      <c r="Q239">
        <f>(O239/L239)-$F$256</f>
        <v>26.475517463607744</v>
      </c>
    </row>
    <row r="240" spans="3:17" x14ac:dyDescent="0.3">
      <c r="D240">
        <v>2</v>
      </c>
      <c r="E240">
        <v>3444</v>
      </c>
      <c r="F240">
        <v>0.873</v>
      </c>
      <c r="K240">
        <v>2</v>
      </c>
      <c r="L240">
        <v>32610</v>
      </c>
      <c r="M240">
        <v>33.179000000000002</v>
      </c>
      <c r="N240">
        <v>1081974</v>
      </c>
      <c r="O240">
        <v>1081974</v>
      </c>
      <c r="Q240">
        <f t="shared" ref="Q240:Q254" si="13">(O240/L240)-$F$256</f>
        <v>30.994958831646734</v>
      </c>
    </row>
    <row r="241" spans="4:17" x14ac:dyDescent="0.3">
      <c r="D241">
        <v>3</v>
      </c>
      <c r="E241">
        <v>3444</v>
      </c>
      <c r="F241">
        <v>1.6739999999999999</v>
      </c>
      <c r="K241">
        <v>3</v>
      </c>
      <c r="L241">
        <v>28632</v>
      </c>
      <c r="M241">
        <v>47.704999999999998</v>
      </c>
      <c r="N241">
        <v>1365892</v>
      </c>
      <c r="O241">
        <v>1365892</v>
      </c>
      <c r="Q241">
        <f t="shared" si="13"/>
        <v>45.520835219335012</v>
      </c>
    </row>
    <row r="242" spans="4:17" x14ac:dyDescent="0.3">
      <c r="D242">
        <v>4</v>
      </c>
      <c r="E242">
        <v>3444</v>
      </c>
      <c r="F242">
        <v>2.823</v>
      </c>
      <c r="K242">
        <v>4</v>
      </c>
      <c r="L242">
        <v>28831</v>
      </c>
      <c r="M242">
        <v>40.726999999999997</v>
      </c>
      <c r="N242">
        <v>1174204</v>
      </c>
      <c r="O242">
        <v>1174204</v>
      </c>
      <c r="Q242">
        <f t="shared" si="13"/>
        <v>38.542883987721552</v>
      </c>
    </row>
    <row r="243" spans="4:17" x14ac:dyDescent="0.3">
      <c r="D243">
        <v>5</v>
      </c>
      <c r="E243">
        <v>3444</v>
      </c>
      <c r="F243">
        <v>1.966</v>
      </c>
      <c r="K243">
        <v>5</v>
      </c>
      <c r="L243">
        <v>31688</v>
      </c>
      <c r="M243">
        <v>39.213999999999999</v>
      </c>
      <c r="N243">
        <v>1242609</v>
      </c>
      <c r="O243">
        <v>1242609</v>
      </c>
      <c r="Q243">
        <f t="shared" si="13"/>
        <v>37.029616447866701</v>
      </c>
    </row>
    <row r="244" spans="4:17" x14ac:dyDescent="0.3">
      <c r="D244">
        <v>6</v>
      </c>
      <c r="E244">
        <v>3444</v>
      </c>
      <c r="F244">
        <v>1.849</v>
      </c>
      <c r="K244">
        <v>6</v>
      </c>
      <c r="L244">
        <v>32597</v>
      </c>
      <c r="M244">
        <v>46.591000000000001</v>
      </c>
      <c r="N244">
        <v>1518726</v>
      </c>
      <c r="O244">
        <v>1518726</v>
      </c>
      <c r="Q244">
        <f t="shared" si="13"/>
        <v>44.406724629567137</v>
      </c>
    </row>
    <row r="245" spans="4:17" x14ac:dyDescent="0.3">
      <c r="D245">
        <v>7</v>
      </c>
      <c r="E245">
        <v>3444</v>
      </c>
      <c r="F245">
        <v>2.742</v>
      </c>
      <c r="K245">
        <v>7</v>
      </c>
      <c r="L245">
        <v>26568</v>
      </c>
      <c r="M245">
        <v>26.52</v>
      </c>
      <c r="N245">
        <v>704576</v>
      </c>
      <c r="O245">
        <v>704576</v>
      </c>
      <c r="Q245">
        <f t="shared" si="13"/>
        <v>24.33547297500753</v>
      </c>
    </row>
    <row r="246" spans="4:17" x14ac:dyDescent="0.3">
      <c r="D246">
        <v>8</v>
      </c>
      <c r="E246">
        <v>3444</v>
      </c>
      <c r="F246">
        <v>2.6829999999999998</v>
      </c>
      <c r="K246">
        <v>8</v>
      </c>
      <c r="L246">
        <v>25029</v>
      </c>
      <c r="M246">
        <v>25.814</v>
      </c>
      <c r="N246">
        <v>646100</v>
      </c>
      <c r="O246">
        <v>646100</v>
      </c>
      <c r="Q246">
        <f t="shared" si="13"/>
        <v>23.629805695393344</v>
      </c>
    </row>
    <row r="247" spans="4:17" x14ac:dyDescent="0.3">
      <c r="D247">
        <v>9</v>
      </c>
      <c r="E247">
        <v>3444</v>
      </c>
      <c r="F247">
        <v>2.0830000000000002</v>
      </c>
      <c r="K247">
        <v>9</v>
      </c>
      <c r="L247">
        <v>28129</v>
      </c>
      <c r="M247">
        <v>49.045000000000002</v>
      </c>
      <c r="N247">
        <v>1379587</v>
      </c>
      <c r="O247">
        <v>1379587</v>
      </c>
      <c r="Q247">
        <f t="shared" si="13"/>
        <v>46.8607569323474</v>
      </c>
    </row>
    <row r="248" spans="4:17" x14ac:dyDescent="0.3">
      <c r="D248">
        <v>10</v>
      </c>
      <c r="E248">
        <v>3444</v>
      </c>
      <c r="F248">
        <v>2.6059999999999999</v>
      </c>
      <c r="K248">
        <v>10</v>
      </c>
      <c r="L248">
        <v>31857</v>
      </c>
      <c r="M248">
        <v>44.997999999999998</v>
      </c>
      <c r="N248">
        <v>1433504</v>
      </c>
      <c r="O248">
        <v>1433504</v>
      </c>
      <c r="Q248">
        <f t="shared" si="13"/>
        <v>42.813835193207147</v>
      </c>
    </row>
    <row r="249" spans="4:17" x14ac:dyDescent="0.3">
      <c r="D249">
        <v>11</v>
      </c>
      <c r="E249">
        <v>3444</v>
      </c>
      <c r="F249">
        <v>1.948</v>
      </c>
      <c r="K249">
        <v>11</v>
      </c>
      <c r="L249">
        <v>28688</v>
      </c>
      <c r="M249">
        <v>29.187999999999999</v>
      </c>
      <c r="N249">
        <v>837348</v>
      </c>
      <c r="O249">
        <v>837348</v>
      </c>
      <c r="Q249">
        <f t="shared" si="13"/>
        <v>27.003842582264362</v>
      </c>
    </row>
    <row r="250" spans="4:17" x14ac:dyDescent="0.3">
      <c r="D250">
        <v>12</v>
      </c>
      <c r="E250">
        <v>3444</v>
      </c>
      <c r="F250">
        <v>1.754</v>
      </c>
      <c r="K250">
        <v>12</v>
      </c>
      <c r="L250">
        <v>27910</v>
      </c>
      <c r="M250">
        <v>46.988999999999997</v>
      </c>
      <c r="N250">
        <v>1311462</v>
      </c>
      <c r="O250">
        <v>1311462</v>
      </c>
      <c r="Q250">
        <f t="shared" si="13"/>
        <v>44.804714528842709</v>
      </c>
    </row>
    <row r="251" spans="4:17" x14ac:dyDescent="0.3">
      <c r="D251">
        <v>13</v>
      </c>
      <c r="E251">
        <v>3444</v>
      </c>
      <c r="F251">
        <v>2.6070000000000002</v>
      </c>
      <c r="K251">
        <v>13</v>
      </c>
      <c r="L251">
        <v>30941</v>
      </c>
      <c r="M251">
        <v>28.108000000000001</v>
      </c>
      <c r="N251">
        <v>869700</v>
      </c>
      <c r="O251">
        <v>869700</v>
      </c>
      <c r="Q251">
        <f t="shared" si="13"/>
        <v>25.924085218641931</v>
      </c>
    </row>
    <row r="252" spans="4:17" x14ac:dyDescent="0.3">
      <c r="D252">
        <v>14</v>
      </c>
      <c r="E252">
        <v>3444</v>
      </c>
      <c r="F252">
        <v>1.97</v>
      </c>
      <c r="K252">
        <v>14</v>
      </c>
      <c r="L252">
        <v>30088</v>
      </c>
      <c r="M252">
        <v>35.923000000000002</v>
      </c>
      <c r="N252">
        <v>1080847</v>
      </c>
      <c r="O252">
        <v>1080847</v>
      </c>
      <c r="Q252">
        <f t="shared" si="13"/>
        <v>33.738609611805373</v>
      </c>
    </row>
    <row r="253" spans="4:17" x14ac:dyDescent="0.3">
      <c r="D253">
        <v>15</v>
      </c>
      <c r="E253">
        <v>3444</v>
      </c>
      <c r="F253">
        <v>2.1749999999999998</v>
      </c>
      <c r="K253">
        <v>15</v>
      </c>
      <c r="L253">
        <v>32230</v>
      </c>
      <c r="M253">
        <v>42.902000000000001</v>
      </c>
      <c r="N253">
        <v>1382726</v>
      </c>
      <c r="O253">
        <v>1382726</v>
      </c>
      <c r="Q253">
        <f t="shared" si="13"/>
        <v>40.717580592615576</v>
      </c>
    </row>
    <row r="254" spans="4:17" x14ac:dyDescent="0.3">
      <c r="D254">
        <v>16</v>
      </c>
      <c r="E254">
        <v>3444</v>
      </c>
      <c r="F254">
        <v>2.887</v>
      </c>
      <c r="K254">
        <v>16</v>
      </c>
      <c r="L254">
        <v>32322</v>
      </c>
      <c r="M254">
        <v>33.192999999999998</v>
      </c>
      <c r="N254">
        <v>1072875</v>
      </c>
      <c r="O254">
        <v>1072875</v>
      </c>
      <c r="Q254">
        <f t="shared" si="13"/>
        <v>31.009085808427699</v>
      </c>
    </row>
    <row r="256" spans="4:17" x14ac:dyDescent="0.3">
      <c r="F256">
        <f>AVERAGE(F239:F254)</f>
        <v>2.18425</v>
      </c>
      <c r="Q256">
        <f>AVERAGE(Q239:Q254)</f>
        <v>35.238020357393623</v>
      </c>
    </row>
    <row r="257" spans="3:17" x14ac:dyDescent="0.3">
      <c r="Q257">
        <f>_xlfn.STDEV.P(Q239:Q254)</f>
        <v>8.0663109593412532</v>
      </c>
    </row>
    <row r="260" spans="3:17" x14ac:dyDescent="0.3">
      <c r="C260" s="4" t="s">
        <v>9</v>
      </c>
    </row>
    <row r="262" spans="3:17" x14ac:dyDescent="0.3">
      <c r="D262">
        <v>1</v>
      </c>
      <c r="E262">
        <v>4604</v>
      </c>
      <c r="F262">
        <v>1.641</v>
      </c>
      <c r="K262">
        <v>1</v>
      </c>
      <c r="L262">
        <v>32320</v>
      </c>
      <c r="M262">
        <v>36.786999999999999</v>
      </c>
      <c r="N262">
        <v>1188950</v>
      </c>
      <c r="O262">
        <v>1188950</v>
      </c>
      <c r="Q262">
        <f>(O262/L262)-$F$275</f>
        <v>34.588819306930695</v>
      </c>
    </row>
    <row r="263" spans="3:17" x14ac:dyDescent="0.3">
      <c r="D263">
        <v>2</v>
      </c>
      <c r="E263">
        <v>4604</v>
      </c>
      <c r="F263">
        <v>2.2749999999999999</v>
      </c>
      <c r="K263">
        <v>2</v>
      </c>
      <c r="L263">
        <v>33245</v>
      </c>
      <c r="M263">
        <v>50.424999999999997</v>
      </c>
      <c r="N263">
        <v>1676365</v>
      </c>
      <c r="O263">
        <v>1676365</v>
      </c>
      <c r="Q263">
        <f t="shared" ref="Q263:Q273" si="14">(O263/L263)-$F$275</f>
        <v>48.226575124078806</v>
      </c>
    </row>
    <row r="264" spans="3:17" x14ac:dyDescent="0.3">
      <c r="D264">
        <v>3</v>
      </c>
      <c r="E264">
        <v>2469</v>
      </c>
      <c r="F264">
        <v>2.1480000000000001</v>
      </c>
      <c r="K264">
        <v>3</v>
      </c>
      <c r="L264">
        <v>22086</v>
      </c>
      <c r="M264">
        <v>50.216999999999999</v>
      </c>
      <c r="N264">
        <v>1109096</v>
      </c>
      <c r="O264">
        <v>1109096</v>
      </c>
      <c r="Q264">
        <f t="shared" si="14"/>
        <v>48.01915113646654</v>
      </c>
    </row>
    <row r="265" spans="3:17" x14ac:dyDescent="0.3">
      <c r="D265">
        <v>4</v>
      </c>
      <c r="E265">
        <v>2469</v>
      </c>
      <c r="F265">
        <v>3.2839999999999998</v>
      </c>
      <c r="K265">
        <v>4</v>
      </c>
      <c r="L265">
        <v>21838</v>
      </c>
      <c r="M265">
        <v>60.682000000000002</v>
      </c>
      <c r="N265">
        <v>1325178</v>
      </c>
      <c r="O265">
        <v>1325178</v>
      </c>
      <c r="Q265">
        <f t="shared" si="14"/>
        <v>58.484205330158439</v>
      </c>
    </row>
    <row r="266" spans="3:17" x14ac:dyDescent="0.3">
      <c r="D266">
        <v>5</v>
      </c>
      <c r="E266">
        <v>2469</v>
      </c>
      <c r="F266">
        <v>1.7529999999999999</v>
      </c>
      <c r="K266">
        <v>5</v>
      </c>
      <c r="L266">
        <v>21726</v>
      </c>
      <c r="M266">
        <v>7.7370000000000001</v>
      </c>
      <c r="N266">
        <v>168102</v>
      </c>
      <c r="O266">
        <v>168102</v>
      </c>
      <c r="Q266">
        <f t="shared" si="14"/>
        <v>5.5393653686826845</v>
      </c>
    </row>
    <row r="267" spans="3:17" x14ac:dyDescent="0.3">
      <c r="D267">
        <v>6</v>
      </c>
      <c r="E267">
        <v>1950</v>
      </c>
      <c r="F267">
        <v>1.994</v>
      </c>
      <c r="K267">
        <v>6</v>
      </c>
      <c r="L267">
        <v>28973</v>
      </c>
      <c r="M267">
        <v>39.698</v>
      </c>
      <c r="N267">
        <v>1150163</v>
      </c>
      <c r="O267">
        <v>1150163</v>
      </c>
      <c r="Q267">
        <f t="shared" si="14"/>
        <v>37.499753080454212</v>
      </c>
    </row>
    <row r="268" spans="3:17" x14ac:dyDescent="0.3">
      <c r="D268">
        <v>7</v>
      </c>
      <c r="E268">
        <v>1950</v>
      </c>
      <c r="F268">
        <v>2.8029999999999999</v>
      </c>
      <c r="K268">
        <v>7</v>
      </c>
      <c r="L268">
        <v>35420</v>
      </c>
      <c r="M268">
        <v>49.558</v>
      </c>
      <c r="N268">
        <v>1755345</v>
      </c>
      <c r="O268">
        <v>1755345</v>
      </c>
      <c r="Q268">
        <f t="shared" si="14"/>
        <v>47.360018068887634</v>
      </c>
    </row>
    <row r="269" spans="3:17" x14ac:dyDescent="0.3">
      <c r="D269">
        <v>8</v>
      </c>
      <c r="E269">
        <v>1950</v>
      </c>
      <c r="F269">
        <v>1.9990000000000001</v>
      </c>
      <c r="K269">
        <v>8</v>
      </c>
      <c r="L269">
        <v>23695</v>
      </c>
      <c r="M269">
        <v>42.658999999999999</v>
      </c>
      <c r="N269">
        <v>1010806</v>
      </c>
      <c r="O269">
        <v>1010806</v>
      </c>
      <c r="Q269">
        <f t="shared" si="14"/>
        <v>40.461041991981432</v>
      </c>
    </row>
    <row r="270" spans="3:17" x14ac:dyDescent="0.3">
      <c r="D270">
        <v>9</v>
      </c>
      <c r="E270">
        <v>1950</v>
      </c>
      <c r="F270">
        <v>2.0009999999999999</v>
      </c>
      <c r="K270">
        <v>9</v>
      </c>
      <c r="L270">
        <v>29652</v>
      </c>
      <c r="M270">
        <v>40.469000000000001</v>
      </c>
      <c r="N270">
        <v>1199997</v>
      </c>
      <c r="O270">
        <v>1199997</v>
      </c>
      <c r="Q270">
        <f t="shared" si="14"/>
        <v>38.271344394981789</v>
      </c>
    </row>
    <row r="271" spans="3:17" x14ac:dyDescent="0.3">
      <c r="D271">
        <v>10</v>
      </c>
      <c r="E271">
        <v>1950</v>
      </c>
      <c r="F271">
        <v>2.504</v>
      </c>
      <c r="K271">
        <v>10</v>
      </c>
      <c r="L271">
        <v>31891</v>
      </c>
      <c r="M271">
        <v>23.039000000000001</v>
      </c>
      <c r="N271">
        <v>734733</v>
      </c>
      <c r="O271">
        <v>734733</v>
      </c>
      <c r="Q271">
        <f t="shared" si="14"/>
        <v>20.840882443322567</v>
      </c>
    </row>
    <row r="272" spans="3:17" x14ac:dyDescent="0.3">
      <c r="D272">
        <v>11</v>
      </c>
      <c r="E272">
        <v>1950</v>
      </c>
      <c r="F272">
        <v>1.9750000000000001</v>
      </c>
      <c r="K272">
        <v>11</v>
      </c>
      <c r="L272">
        <v>30042</v>
      </c>
      <c r="M272">
        <v>31.262</v>
      </c>
      <c r="N272">
        <v>939177</v>
      </c>
      <c r="O272">
        <v>939177</v>
      </c>
      <c r="Q272">
        <f t="shared" si="14"/>
        <v>29.064133013780708</v>
      </c>
    </row>
    <row r="273" spans="3:17" x14ac:dyDescent="0.3">
      <c r="D273">
        <v>12</v>
      </c>
      <c r="E273">
        <v>1950</v>
      </c>
      <c r="F273">
        <v>1.9990000000000001</v>
      </c>
      <c r="K273">
        <v>12</v>
      </c>
      <c r="L273">
        <v>31885</v>
      </c>
      <c r="M273">
        <v>26.626999999999999</v>
      </c>
      <c r="N273">
        <v>848994</v>
      </c>
      <c r="O273">
        <v>848994</v>
      </c>
      <c r="Q273">
        <f t="shared" si="14"/>
        <v>24.428752391406618</v>
      </c>
    </row>
    <row r="275" spans="3:17" x14ac:dyDescent="0.3">
      <c r="F275">
        <f>AVERAGE(F262:F273)</f>
        <v>2.198</v>
      </c>
      <c r="Q275">
        <f>AVERAGE(Q262:Q273)</f>
        <v>36.065336804261015</v>
      </c>
    </row>
    <row r="276" spans="3:17" x14ac:dyDescent="0.3">
      <c r="Q276">
        <f>_xlfn.STDEV.P(Q262:Q273)</f>
        <v>13.836657613502586</v>
      </c>
    </row>
    <row r="279" spans="3:17" x14ac:dyDescent="0.3">
      <c r="C279" s="4" t="s">
        <v>10</v>
      </c>
    </row>
    <row r="282" spans="3:17" x14ac:dyDescent="0.3">
      <c r="D282">
        <v>16</v>
      </c>
      <c r="E282">
        <v>627</v>
      </c>
      <c r="F282">
        <v>1.4930000000000001</v>
      </c>
      <c r="K282">
        <v>1</v>
      </c>
      <c r="L282">
        <v>31642</v>
      </c>
      <c r="M282">
        <v>44.372999999999998</v>
      </c>
      <c r="N282">
        <v>1404044</v>
      </c>
      <c r="O282">
        <v>1404044</v>
      </c>
      <c r="Q282">
        <f>(O282/L282)-$F$298</f>
        <v>42.858395651349468</v>
      </c>
    </row>
    <row r="283" spans="3:17" x14ac:dyDescent="0.3">
      <c r="D283">
        <v>17</v>
      </c>
      <c r="E283">
        <v>627</v>
      </c>
      <c r="F283">
        <v>1.5629999999999999</v>
      </c>
      <c r="K283">
        <v>2</v>
      </c>
      <c r="L283">
        <v>20398</v>
      </c>
      <c r="M283">
        <v>18.088000000000001</v>
      </c>
      <c r="N283">
        <v>368949</v>
      </c>
      <c r="O283">
        <v>368949</v>
      </c>
      <c r="Q283">
        <f t="shared" ref="Q283:Q296" si="15">(O283/L283)-$F$298</f>
        <v>16.573108579272478</v>
      </c>
    </row>
    <row r="284" spans="3:17" x14ac:dyDescent="0.3">
      <c r="D284">
        <v>18</v>
      </c>
      <c r="E284">
        <v>627</v>
      </c>
      <c r="F284">
        <v>1.45</v>
      </c>
      <c r="K284">
        <v>3</v>
      </c>
      <c r="L284">
        <v>29184</v>
      </c>
      <c r="M284">
        <v>43.673000000000002</v>
      </c>
      <c r="N284">
        <v>1274563</v>
      </c>
      <c r="O284">
        <v>1274563</v>
      </c>
      <c r="Q284">
        <f t="shared" si="15"/>
        <v>42.158948410087717</v>
      </c>
    </row>
    <row r="285" spans="3:17" x14ac:dyDescent="0.3">
      <c r="D285">
        <v>19</v>
      </c>
      <c r="E285">
        <v>627</v>
      </c>
      <c r="F285">
        <v>1.3129999999999999</v>
      </c>
      <c r="K285">
        <v>4</v>
      </c>
      <c r="L285">
        <v>35010</v>
      </c>
      <c r="M285">
        <v>67.763000000000005</v>
      </c>
      <c r="N285">
        <v>2372372</v>
      </c>
      <c r="O285">
        <v>2372372</v>
      </c>
      <c r="Q285">
        <f t="shared" si="15"/>
        <v>66.24829637246502</v>
      </c>
    </row>
    <row r="286" spans="3:17" x14ac:dyDescent="0.3">
      <c r="D286">
        <v>20</v>
      </c>
      <c r="E286">
        <v>627</v>
      </c>
      <c r="F286">
        <v>1.0049999999999999</v>
      </c>
      <c r="K286">
        <v>5</v>
      </c>
      <c r="L286">
        <v>24430</v>
      </c>
      <c r="M286">
        <v>13.784000000000001</v>
      </c>
      <c r="N286">
        <v>336746</v>
      </c>
      <c r="O286">
        <v>336746</v>
      </c>
      <c r="Q286">
        <f t="shared" si="15"/>
        <v>12.269717887842816</v>
      </c>
    </row>
    <row r="287" spans="3:17" x14ac:dyDescent="0.3">
      <c r="D287">
        <v>21</v>
      </c>
      <c r="E287">
        <v>627</v>
      </c>
      <c r="F287">
        <v>0.98699999999999999</v>
      </c>
      <c r="K287">
        <v>6</v>
      </c>
      <c r="L287">
        <v>24088</v>
      </c>
      <c r="M287">
        <v>13.398999999999999</v>
      </c>
      <c r="N287">
        <v>322744</v>
      </c>
      <c r="O287">
        <v>322744</v>
      </c>
      <c r="Q287">
        <f t="shared" si="15"/>
        <v>11.88413869146463</v>
      </c>
    </row>
    <row r="288" spans="3:17" x14ac:dyDescent="0.3">
      <c r="D288">
        <v>22</v>
      </c>
      <c r="E288">
        <v>627</v>
      </c>
      <c r="F288">
        <v>1.6830000000000001</v>
      </c>
      <c r="K288">
        <v>7</v>
      </c>
      <c r="L288">
        <v>28041</v>
      </c>
      <c r="M288">
        <v>46.69</v>
      </c>
      <c r="N288">
        <v>1309232</v>
      </c>
      <c r="O288">
        <v>1309232</v>
      </c>
      <c r="Q288">
        <f t="shared" si="15"/>
        <v>45.175518333868261</v>
      </c>
    </row>
    <row r="289" spans="3:17" x14ac:dyDescent="0.3">
      <c r="D289">
        <v>23</v>
      </c>
      <c r="E289">
        <v>627</v>
      </c>
      <c r="F289">
        <v>0.97299999999999998</v>
      </c>
      <c r="K289">
        <v>8</v>
      </c>
      <c r="L289">
        <v>30794</v>
      </c>
      <c r="M289">
        <v>12.206</v>
      </c>
      <c r="N289">
        <v>375883</v>
      </c>
      <c r="O289">
        <v>375883</v>
      </c>
      <c r="Q289">
        <f t="shared" si="15"/>
        <v>10.691971371046307</v>
      </c>
    </row>
    <row r="290" spans="3:17" x14ac:dyDescent="0.3">
      <c r="D290">
        <v>24</v>
      </c>
      <c r="E290">
        <v>627</v>
      </c>
      <c r="F290">
        <v>1.097</v>
      </c>
      <c r="K290">
        <v>9</v>
      </c>
      <c r="L290">
        <v>31361</v>
      </c>
      <c r="M290">
        <v>22.524999999999999</v>
      </c>
      <c r="N290">
        <v>706397</v>
      </c>
      <c r="O290">
        <v>706397</v>
      </c>
      <c r="Q290">
        <f t="shared" si="15"/>
        <v>21.010296278817641</v>
      </c>
    </row>
    <row r="291" spans="3:17" x14ac:dyDescent="0.3">
      <c r="D291">
        <v>25</v>
      </c>
      <c r="E291">
        <v>627</v>
      </c>
      <c r="F291">
        <v>1.0209999999999999</v>
      </c>
      <c r="K291">
        <v>10</v>
      </c>
      <c r="L291">
        <v>30025</v>
      </c>
      <c r="M291">
        <v>54.008000000000003</v>
      </c>
      <c r="N291">
        <v>1621585</v>
      </c>
      <c r="O291">
        <v>1621585</v>
      </c>
      <c r="Q291">
        <f t="shared" si="15"/>
        <v>52.49342681099084</v>
      </c>
    </row>
    <row r="292" spans="3:17" x14ac:dyDescent="0.3">
      <c r="D292">
        <v>26</v>
      </c>
      <c r="E292">
        <v>627</v>
      </c>
      <c r="F292">
        <v>1.48</v>
      </c>
      <c r="K292">
        <v>11</v>
      </c>
      <c r="L292">
        <v>27000</v>
      </c>
      <c r="M292">
        <v>58.759</v>
      </c>
      <c r="N292">
        <v>1586498</v>
      </c>
      <c r="O292">
        <v>1586498</v>
      </c>
      <c r="Q292">
        <f t="shared" si="15"/>
        <v>57.244785185185187</v>
      </c>
    </row>
    <row r="293" spans="3:17" x14ac:dyDescent="0.3">
      <c r="D293">
        <v>27</v>
      </c>
      <c r="E293">
        <v>627</v>
      </c>
      <c r="F293">
        <v>2.0990000000000002</v>
      </c>
      <c r="K293">
        <v>12</v>
      </c>
      <c r="L293">
        <v>25400</v>
      </c>
      <c r="M293">
        <v>38.76</v>
      </c>
      <c r="N293">
        <v>984503</v>
      </c>
      <c r="O293">
        <v>984503</v>
      </c>
      <c r="Q293">
        <f t="shared" si="15"/>
        <v>37.245560629921258</v>
      </c>
    </row>
    <row r="294" spans="3:17" x14ac:dyDescent="0.3">
      <c r="D294">
        <v>28</v>
      </c>
      <c r="E294">
        <v>627</v>
      </c>
      <c r="F294">
        <v>2.3519999999999999</v>
      </c>
      <c r="K294">
        <v>13</v>
      </c>
      <c r="L294">
        <v>32555</v>
      </c>
      <c r="M294">
        <v>41.082999999999998</v>
      </c>
      <c r="N294">
        <v>1337441</v>
      </c>
      <c r="O294">
        <v>1337441</v>
      </c>
      <c r="Q294">
        <f t="shared" si="15"/>
        <v>39.568106527415139</v>
      </c>
    </row>
    <row r="295" spans="3:17" x14ac:dyDescent="0.3">
      <c r="D295">
        <v>29</v>
      </c>
      <c r="E295">
        <v>627</v>
      </c>
      <c r="F295">
        <v>1.931</v>
      </c>
      <c r="K295">
        <v>14</v>
      </c>
      <c r="L295">
        <v>32504</v>
      </c>
      <c r="M295">
        <v>31.248000000000001</v>
      </c>
      <c r="N295">
        <v>1015699</v>
      </c>
      <c r="O295">
        <v>1015699</v>
      </c>
      <c r="Q295">
        <f t="shared" si="15"/>
        <v>29.734030962343098</v>
      </c>
    </row>
    <row r="296" spans="3:17" x14ac:dyDescent="0.3">
      <c r="D296">
        <v>30</v>
      </c>
      <c r="E296">
        <v>854</v>
      </c>
      <c r="F296">
        <v>2.2690000000000001</v>
      </c>
      <c r="K296">
        <v>15</v>
      </c>
      <c r="L296">
        <v>31589</v>
      </c>
      <c r="M296">
        <v>50.786000000000001</v>
      </c>
      <c r="N296">
        <v>1604276</v>
      </c>
      <c r="O296">
        <v>1604276</v>
      </c>
      <c r="Q296">
        <f t="shared" si="15"/>
        <v>49.27150648643515</v>
      </c>
    </row>
    <row r="298" spans="3:17" x14ac:dyDescent="0.3">
      <c r="F298">
        <f>AVERAGE(F282:F296)</f>
        <v>1.5144</v>
      </c>
      <c r="Q298">
        <f>AVERAGE(Q282:Q296)</f>
        <v>35.628520545233663</v>
      </c>
    </row>
    <row r="299" spans="3:17" x14ac:dyDescent="0.3">
      <c r="Q299">
        <f>_xlfn.STDEV.P(Q282:Q296)</f>
        <v>17.170506946446331</v>
      </c>
    </row>
    <row r="303" spans="3:17" x14ac:dyDescent="0.3">
      <c r="C303" s="4" t="s">
        <v>11</v>
      </c>
    </row>
    <row r="306" spans="4:17" x14ac:dyDescent="0.3">
      <c r="D306">
        <v>1</v>
      </c>
      <c r="E306">
        <v>2250</v>
      </c>
      <c r="F306">
        <v>2.2440000000000002</v>
      </c>
      <c r="K306">
        <v>1</v>
      </c>
      <c r="L306">
        <v>30857</v>
      </c>
      <c r="M306">
        <v>33.850999999999999</v>
      </c>
      <c r="N306">
        <v>1044552</v>
      </c>
      <c r="O306">
        <v>1044552</v>
      </c>
      <c r="Q306">
        <f>(O306/L306)-$F$320</f>
        <v>32.080071249261479</v>
      </c>
    </row>
    <row r="307" spans="4:17" x14ac:dyDescent="0.3">
      <c r="D307">
        <v>2</v>
      </c>
      <c r="E307">
        <v>2250</v>
      </c>
      <c r="F307">
        <v>1.88</v>
      </c>
      <c r="K307">
        <v>2</v>
      </c>
      <c r="L307">
        <v>33115</v>
      </c>
      <c r="M307">
        <v>39.290999999999997</v>
      </c>
      <c r="N307">
        <v>1301125</v>
      </c>
      <c r="O307">
        <v>1301125</v>
      </c>
      <c r="Q307">
        <f t="shared" ref="Q307:Q318" si="16">(O307/L307)-$F$320</f>
        <v>37.519799056899615</v>
      </c>
    </row>
    <row r="308" spans="4:17" x14ac:dyDescent="0.3">
      <c r="D308">
        <v>3</v>
      </c>
      <c r="E308">
        <v>2250</v>
      </c>
      <c r="F308">
        <v>1.8149999999999999</v>
      </c>
      <c r="K308">
        <v>3</v>
      </c>
      <c r="L308">
        <v>28142</v>
      </c>
      <c r="M308">
        <v>29.599</v>
      </c>
      <c r="N308">
        <v>832985</v>
      </c>
      <c r="O308">
        <v>832985</v>
      </c>
      <c r="Q308">
        <f t="shared" si="16"/>
        <v>27.82804558748763</v>
      </c>
    </row>
    <row r="309" spans="4:17" x14ac:dyDescent="0.3">
      <c r="D309">
        <v>4</v>
      </c>
      <c r="E309">
        <v>2250</v>
      </c>
      <c r="F309">
        <v>1.7430000000000001</v>
      </c>
      <c r="K309">
        <v>4</v>
      </c>
      <c r="L309">
        <v>29024</v>
      </c>
      <c r="M309">
        <v>29.562999999999999</v>
      </c>
      <c r="N309">
        <v>858024</v>
      </c>
      <c r="O309">
        <v>858024</v>
      </c>
      <c r="Q309">
        <f t="shared" si="16"/>
        <v>27.79126121618183</v>
      </c>
    </row>
    <row r="310" spans="4:17" x14ac:dyDescent="0.3">
      <c r="D310">
        <v>5</v>
      </c>
      <c r="E310">
        <v>2250</v>
      </c>
      <c r="F310">
        <v>1.204</v>
      </c>
      <c r="K310">
        <v>5</v>
      </c>
      <c r="L310">
        <v>27361</v>
      </c>
      <c r="M310">
        <v>31.818999999999999</v>
      </c>
      <c r="N310">
        <v>870593</v>
      </c>
      <c r="O310">
        <v>870593</v>
      </c>
      <c r="Q310">
        <f t="shared" si="16"/>
        <v>30.047448932084688</v>
      </c>
    </row>
    <row r="311" spans="4:17" x14ac:dyDescent="0.3">
      <c r="D311">
        <v>6</v>
      </c>
      <c r="E311">
        <v>2250</v>
      </c>
      <c r="F311">
        <v>1.026</v>
      </c>
      <c r="K311">
        <v>6</v>
      </c>
      <c r="L311">
        <v>29585</v>
      </c>
      <c r="M311">
        <v>38.963999999999999</v>
      </c>
      <c r="N311">
        <v>1152743</v>
      </c>
      <c r="O311">
        <v>1152743</v>
      </c>
      <c r="Q311">
        <f t="shared" si="16"/>
        <v>37.192457729358694</v>
      </c>
    </row>
    <row r="312" spans="4:17" x14ac:dyDescent="0.3">
      <c r="D312">
        <v>7</v>
      </c>
      <c r="E312">
        <v>2250</v>
      </c>
      <c r="F312">
        <v>1.3109999999999999</v>
      </c>
      <c r="K312">
        <v>7</v>
      </c>
      <c r="L312">
        <v>27664</v>
      </c>
      <c r="M312">
        <v>21.759</v>
      </c>
      <c r="N312">
        <v>601928</v>
      </c>
      <c r="O312">
        <v>601928</v>
      </c>
      <c r="Q312">
        <f t="shared" si="16"/>
        <v>19.987223250433775</v>
      </c>
    </row>
    <row r="313" spans="4:17" x14ac:dyDescent="0.3">
      <c r="D313">
        <v>8</v>
      </c>
      <c r="E313">
        <v>2250</v>
      </c>
      <c r="F313">
        <v>0.96599999999999997</v>
      </c>
      <c r="K313">
        <v>8</v>
      </c>
      <c r="L313">
        <v>34274</v>
      </c>
      <c r="M313">
        <v>26.45</v>
      </c>
      <c r="N313">
        <v>906537</v>
      </c>
      <c r="O313">
        <v>906537</v>
      </c>
      <c r="Q313">
        <f t="shared" si="16"/>
        <v>24.678391788348197</v>
      </c>
    </row>
    <row r="314" spans="4:17" x14ac:dyDescent="0.3">
      <c r="D314">
        <v>9</v>
      </c>
      <c r="E314">
        <v>2250</v>
      </c>
      <c r="F314">
        <v>1.9910000000000001</v>
      </c>
      <c r="K314">
        <v>9</v>
      </c>
      <c r="L314">
        <v>28429</v>
      </c>
      <c r="M314">
        <v>35.237000000000002</v>
      </c>
      <c r="N314">
        <v>1001739</v>
      </c>
      <c r="O314">
        <v>1001739</v>
      </c>
      <c r="Q314">
        <f t="shared" si="16"/>
        <v>33.46521135514385</v>
      </c>
    </row>
    <row r="315" spans="4:17" x14ac:dyDescent="0.3">
      <c r="D315">
        <v>10</v>
      </c>
      <c r="E315">
        <v>2250</v>
      </c>
      <c r="F315">
        <v>2.0920000000000001</v>
      </c>
      <c r="K315">
        <v>10</v>
      </c>
      <c r="L315">
        <v>27839</v>
      </c>
      <c r="M315">
        <v>33.968000000000004</v>
      </c>
      <c r="N315">
        <v>945645</v>
      </c>
      <c r="O315">
        <v>945645</v>
      </c>
      <c r="Q315">
        <f t="shared" si="16"/>
        <v>32.19704605603097</v>
      </c>
    </row>
    <row r="316" spans="4:17" x14ac:dyDescent="0.3">
      <c r="D316">
        <v>11</v>
      </c>
      <c r="E316">
        <v>2250</v>
      </c>
      <c r="F316">
        <v>2.0699999999999998</v>
      </c>
      <c r="K316">
        <v>11</v>
      </c>
      <c r="L316">
        <v>29421</v>
      </c>
      <c r="M316">
        <v>37.075000000000003</v>
      </c>
      <c r="N316">
        <v>1090791</v>
      </c>
      <c r="O316">
        <v>1090791</v>
      </c>
      <c r="Q316">
        <f t="shared" si="16"/>
        <v>35.303944678447891</v>
      </c>
    </row>
    <row r="317" spans="4:17" x14ac:dyDescent="0.3">
      <c r="D317">
        <v>12</v>
      </c>
      <c r="E317">
        <v>2250</v>
      </c>
      <c r="F317">
        <v>1.9490000000000001</v>
      </c>
      <c r="K317">
        <v>12</v>
      </c>
      <c r="L317">
        <v>35024</v>
      </c>
      <c r="M317">
        <v>47.850999999999999</v>
      </c>
      <c r="N317">
        <v>1675934</v>
      </c>
      <c r="O317">
        <v>1675934</v>
      </c>
      <c r="Q317">
        <f t="shared" si="16"/>
        <v>46.079708753557995</v>
      </c>
    </row>
    <row r="318" spans="4:17" x14ac:dyDescent="0.3">
      <c r="D318">
        <v>13</v>
      </c>
      <c r="E318">
        <v>2250</v>
      </c>
      <c r="F318">
        <v>2.7360000000000002</v>
      </c>
      <c r="K318">
        <v>13</v>
      </c>
      <c r="L318">
        <v>26503</v>
      </c>
      <c r="M318">
        <v>48.441000000000003</v>
      </c>
      <c r="N318">
        <v>1283824</v>
      </c>
      <c r="O318">
        <v>1283824</v>
      </c>
      <c r="Q318">
        <f t="shared" si="16"/>
        <v>46.669397133561077</v>
      </c>
    </row>
    <row r="320" spans="4:17" x14ac:dyDescent="0.3">
      <c r="F320">
        <f>AVERAGE(F306:F318)</f>
        <v>1.7713076923076925</v>
      </c>
      <c r="Q320">
        <f>AVERAGE(Q306:Q318)</f>
        <v>33.141538983599816</v>
      </c>
    </row>
    <row r="321" spans="17:17" x14ac:dyDescent="0.3">
      <c r="Q321">
        <f>_xlfn.STDEV.P(Q306:Q318)</f>
        <v>7.35825434081014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Slade</dc:creator>
  <cp:lastModifiedBy>Slade, Luke</cp:lastModifiedBy>
  <dcterms:created xsi:type="dcterms:W3CDTF">2015-06-05T18:17:20Z</dcterms:created>
  <dcterms:modified xsi:type="dcterms:W3CDTF">2022-10-02T10:45:22Z</dcterms:modified>
</cp:coreProperties>
</file>